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67"/>
  <workbookPr defaultThemeVersion="124226"/>
  <mc:AlternateContent xmlns:mc="http://schemas.openxmlformats.org/markup-compatibility/2006">
    <mc:Choice Requires="x15">
      <x15ac:absPath xmlns:x15ac="http://schemas.microsoft.com/office/spreadsheetml/2010/11/ac" url="G:\My Drive\Lab Papers\Single Channel NFEL paper\PLoS One files\"/>
    </mc:Choice>
  </mc:AlternateContent>
  <xr:revisionPtr revIDLastSave="0" documentId="13_ncr:1_{1D5E2597-6C36-4725-858E-6988610DB8BA}" xr6:coauthVersionLast="36" xr6:coauthVersionMax="36" xr10:uidLastSave="{00000000-0000-0000-0000-000000000000}"/>
  <bookViews>
    <workbookView minimized="1" xWindow="216" yWindow="84" windowWidth="17952" windowHeight="8976" tabRatio="866" activeTab="2" xr2:uid="{00000000-000D-0000-FFFF-FFFF00000000}"/>
  </bookViews>
  <sheets>
    <sheet name="a4R336Hb2 HS" sheetId="2" r:id="rId1"/>
    <sheet name="a4b2V337G HS" sheetId="3" r:id="rId2"/>
    <sheet name="a4R336Hb2 LS low ACh" sheetId="7" r:id="rId3"/>
    <sheet name="a4R336Hb2 LS high ACh" sheetId="5" r:id="rId4"/>
    <sheet name="a4b2V337G LS low ACh" sheetId="8" r:id="rId5"/>
    <sheet name="a4b2V337G LS high ACh" sheetId="6" r:id="rId6"/>
  </sheets>
  <calcPr calcId="191029"/>
</workbook>
</file>

<file path=xl/calcChain.xml><?xml version="1.0" encoding="utf-8"?>
<calcChain xmlns="http://schemas.openxmlformats.org/spreadsheetml/2006/main">
  <c r="BK13" i="8" l="1"/>
  <c r="BK15" i="8" s="1"/>
  <c r="BL13" i="8"/>
  <c r="BL16" i="8" s="1"/>
  <c r="BM13" i="8"/>
  <c r="BK14" i="8"/>
  <c r="BL14" i="8"/>
  <c r="BM14" i="8"/>
  <c r="BM16" i="8" s="1"/>
  <c r="BM15" i="8"/>
  <c r="BK16" i="8"/>
  <c r="BK17" i="8"/>
  <c r="BL17" i="8"/>
  <c r="BM17" i="8"/>
  <c r="BD13" i="7"/>
  <c r="BD16" i="7" s="1"/>
  <c r="BE13" i="7"/>
  <c r="BF13" i="7"/>
  <c r="BD14" i="7"/>
  <c r="BE14" i="7"/>
  <c r="BE15" i="7" s="1"/>
  <c r="BF14" i="7"/>
  <c r="BF15" i="7" s="1"/>
  <c r="BE16" i="7"/>
  <c r="BF16" i="7"/>
  <c r="BD17" i="7"/>
  <c r="BE17" i="7"/>
  <c r="BF17" i="7"/>
  <c r="BL15" i="8" l="1"/>
  <c r="BD15" i="7"/>
  <c r="AJ5" i="6" l="1"/>
  <c r="AJ7" i="6"/>
  <c r="AJ9" i="6"/>
  <c r="AJ11" i="6"/>
  <c r="AJ13" i="6"/>
  <c r="AJ15" i="6"/>
  <c r="AJ3" i="6"/>
  <c r="AE5" i="6"/>
  <c r="AE7" i="6"/>
  <c r="AE11" i="6"/>
  <c r="AE13" i="6"/>
  <c r="AE15" i="6"/>
  <c r="AE3" i="6"/>
  <c r="AE18" i="6" s="1"/>
  <c r="Z5" i="6"/>
  <c r="Z7" i="6"/>
  <c r="Z9" i="6"/>
  <c r="Z11" i="6"/>
  <c r="Z13" i="6"/>
  <c r="Z15" i="6"/>
  <c r="Z3" i="6"/>
  <c r="U5" i="6"/>
  <c r="U7" i="6"/>
  <c r="U9" i="6"/>
  <c r="U11" i="6"/>
  <c r="U13" i="6"/>
  <c r="U15" i="6"/>
  <c r="U3" i="6"/>
  <c r="P5" i="6"/>
  <c r="P7" i="6"/>
  <c r="P9" i="6"/>
  <c r="P13" i="6"/>
  <c r="P15" i="6"/>
  <c r="P3" i="6"/>
  <c r="AJ5" i="8"/>
  <c r="AJ7" i="8"/>
  <c r="AJ9" i="8"/>
  <c r="AJ14" i="8" s="1"/>
  <c r="AJ11" i="8"/>
  <c r="AJ17" i="8" s="1"/>
  <c r="AJ3" i="8"/>
  <c r="AE5" i="8"/>
  <c r="AE7" i="8"/>
  <c r="AE9" i="8"/>
  <c r="AE11" i="8"/>
  <c r="AE3" i="8"/>
  <c r="Z5" i="8"/>
  <c r="Z7" i="8"/>
  <c r="Z9" i="8"/>
  <c r="Z11" i="8"/>
  <c r="Z3" i="8"/>
  <c r="U5" i="8"/>
  <c r="U7" i="8"/>
  <c r="U9" i="8"/>
  <c r="U11" i="8"/>
  <c r="U3" i="8"/>
  <c r="P5" i="8"/>
  <c r="P7" i="8"/>
  <c r="P9" i="8"/>
  <c r="P11" i="8"/>
  <c r="P3" i="8"/>
  <c r="AJ7" i="5"/>
  <c r="AJ9" i="5"/>
  <c r="AJ11" i="5"/>
  <c r="AJ13" i="5"/>
  <c r="AJ15" i="5"/>
  <c r="AJ5" i="5"/>
  <c r="AJ20" i="5" s="1"/>
  <c r="AE21" i="5"/>
  <c r="AE7" i="5"/>
  <c r="AE20" i="5" s="1"/>
  <c r="AE22" i="5" s="1"/>
  <c r="AE9" i="5"/>
  <c r="AE11" i="5"/>
  <c r="AE13" i="5"/>
  <c r="AE15" i="5"/>
  <c r="AE5" i="5"/>
  <c r="Z7" i="5"/>
  <c r="Z9" i="5"/>
  <c r="Z11" i="5"/>
  <c r="Z13" i="5"/>
  <c r="Z15" i="5"/>
  <c r="Z17" i="5"/>
  <c r="Z3" i="5"/>
  <c r="U5" i="5"/>
  <c r="U7" i="5"/>
  <c r="U9" i="5"/>
  <c r="U11" i="5"/>
  <c r="U13" i="5"/>
  <c r="U15" i="5"/>
  <c r="U17" i="5"/>
  <c r="U3" i="5"/>
  <c r="P5" i="5"/>
  <c r="P7" i="5"/>
  <c r="P9" i="5"/>
  <c r="P11" i="5"/>
  <c r="P13" i="5"/>
  <c r="P15" i="5"/>
  <c r="P17" i="5"/>
  <c r="P3" i="5"/>
  <c r="AK5" i="7"/>
  <c r="AK7" i="7"/>
  <c r="AK9" i="7"/>
  <c r="AK11" i="7"/>
  <c r="AK13" i="7" s="1"/>
  <c r="AK3" i="7"/>
  <c r="AF5" i="7"/>
  <c r="AF7" i="7"/>
  <c r="AF9" i="7"/>
  <c r="AF11" i="7"/>
  <c r="AF3" i="7"/>
  <c r="Z5" i="7"/>
  <c r="Z7" i="7"/>
  <c r="Z13" i="7" s="1"/>
  <c r="Z9" i="7"/>
  <c r="Z11" i="7"/>
  <c r="Z3" i="7"/>
  <c r="U5" i="7"/>
  <c r="U7" i="7"/>
  <c r="U9" i="7"/>
  <c r="U11" i="7"/>
  <c r="U3" i="7"/>
  <c r="P5" i="7"/>
  <c r="P7" i="7"/>
  <c r="P9" i="7"/>
  <c r="P11" i="7"/>
  <c r="P3" i="7"/>
  <c r="Z4" i="3"/>
  <c r="Z6" i="3"/>
  <c r="Z7" i="3"/>
  <c r="Z8" i="3"/>
  <c r="Z3" i="3"/>
  <c r="U4" i="3"/>
  <c r="U5" i="3"/>
  <c r="U6" i="3"/>
  <c r="U7" i="3"/>
  <c r="U8" i="3"/>
  <c r="U3" i="3"/>
  <c r="P4" i="3"/>
  <c r="P5" i="3"/>
  <c r="P6" i="3"/>
  <c r="P7" i="3"/>
  <c r="P3" i="3"/>
  <c r="K4" i="3"/>
  <c r="K5" i="3"/>
  <c r="K6" i="3"/>
  <c r="K7" i="3"/>
  <c r="K3" i="3"/>
  <c r="AC4" i="2"/>
  <c r="AC5" i="2"/>
  <c r="AC7" i="2"/>
  <c r="AC9" i="2"/>
  <c r="AC10" i="2"/>
  <c r="AC3" i="2"/>
  <c r="X4" i="2"/>
  <c r="X5" i="2"/>
  <c r="X7" i="2"/>
  <c r="X9" i="2"/>
  <c r="X10" i="2"/>
  <c r="X3" i="2"/>
  <c r="P4" i="2"/>
  <c r="P5" i="2"/>
  <c r="P6" i="2"/>
  <c r="P7" i="2"/>
  <c r="P10" i="2"/>
  <c r="P3" i="2"/>
  <c r="K4" i="2"/>
  <c r="K5" i="2"/>
  <c r="K6" i="2"/>
  <c r="K7" i="2"/>
  <c r="K8" i="2"/>
  <c r="K9" i="2"/>
  <c r="K10" i="2"/>
  <c r="K3" i="2"/>
  <c r="AJ18" i="6" l="1"/>
  <c r="AE19" i="6"/>
  <c r="AE21" i="6" s="1"/>
  <c r="AJ22" i="6"/>
  <c r="AJ19" i="6"/>
  <c r="AJ20" i="6" s="1"/>
  <c r="AE13" i="8"/>
  <c r="AE14" i="8"/>
  <c r="AJ13" i="8"/>
  <c r="AJ15" i="8" s="1"/>
  <c r="AJ24" i="5"/>
  <c r="AJ21" i="5"/>
  <c r="AJ22" i="5" s="1"/>
  <c r="Z20" i="5"/>
  <c r="AF13" i="7"/>
  <c r="AF17" i="7"/>
  <c r="AK14" i="7"/>
  <c r="AK15" i="7" s="1"/>
  <c r="AF14" i="7"/>
  <c r="AK17" i="7"/>
  <c r="Z10" i="3"/>
  <c r="U10" i="3"/>
  <c r="Z11" i="3"/>
  <c r="Z12" i="3" s="1"/>
  <c r="Z14" i="3"/>
  <c r="K12" i="2"/>
  <c r="AC12" i="2"/>
  <c r="P12" i="2"/>
  <c r="K16" i="2"/>
  <c r="K13" i="2"/>
  <c r="K15" i="2" s="1"/>
  <c r="AC16" i="2"/>
  <c r="AC13" i="2"/>
  <c r="AE20" i="6"/>
  <c r="AE22" i="6"/>
  <c r="Z19" i="6"/>
  <c r="Z18" i="6"/>
  <c r="Z21" i="6" s="1"/>
  <c r="U18" i="6"/>
  <c r="Z22" i="6"/>
  <c r="U19" i="6"/>
  <c r="U22" i="6"/>
  <c r="P22" i="6"/>
  <c r="P19" i="6"/>
  <c r="P18" i="6"/>
  <c r="AE15" i="8"/>
  <c r="AE17" i="8"/>
  <c r="Z13" i="8"/>
  <c r="AE16" i="8"/>
  <c r="U13" i="8"/>
  <c r="Z17" i="8"/>
  <c r="Z14" i="8"/>
  <c r="U17" i="8"/>
  <c r="P13" i="8"/>
  <c r="U14" i="8"/>
  <c r="U15" i="8" s="1"/>
  <c r="P17" i="8"/>
  <c r="P14" i="8"/>
  <c r="P16" i="8" s="1"/>
  <c r="AJ23" i="5"/>
  <c r="AE24" i="5"/>
  <c r="AE23" i="5"/>
  <c r="U24" i="5"/>
  <c r="U20" i="5"/>
  <c r="Z24" i="5"/>
  <c r="Z21" i="5"/>
  <c r="Z22" i="5" s="1"/>
  <c r="U21" i="5"/>
  <c r="U22" i="5" s="1"/>
  <c r="P24" i="5"/>
  <c r="P20" i="5"/>
  <c r="P21" i="5"/>
  <c r="AK16" i="7"/>
  <c r="Z14" i="7"/>
  <c r="Z15" i="7" s="1"/>
  <c r="Z17" i="7"/>
  <c r="U13" i="7"/>
  <c r="U17" i="7"/>
  <c r="U14" i="7"/>
  <c r="P13" i="7"/>
  <c r="P17" i="7"/>
  <c r="P14" i="7"/>
  <c r="U14" i="3"/>
  <c r="P10" i="3"/>
  <c r="U11" i="3"/>
  <c r="P14" i="3"/>
  <c r="P11" i="3"/>
  <c r="K10" i="3"/>
  <c r="K14" i="3"/>
  <c r="K11" i="3"/>
  <c r="X12" i="2"/>
  <c r="X16" i="2"/>
  <c r="X13" i="2"/>
  <c r="P16" i="2"/>
  <c r="P13" i="2"/>
  <c r="AJ21" i="6" l="1"/>
  <c r="AJ16" i="8"/>
  <c r="Z16" i="8"/>
  <c r="AF16" i="7"/>
  <c r="U15" i="7"/>
  <c r="AF15" i="7"/>
  <c r="P13" i="3"/>
  <c r="K12" i="3"/>
  <c r="Z13" i="3"/>
  <c r="P12" i="3"/>
  <c r="U13" i="3"/>
  <c r="U12" i="3"/>
  <c r="P14" i="2"/>
  <c r="X15" i="2"/>
  <c r="AC14" i="2"/>
  <c r="K14" i="2"/>
  <c r="AC15" i="2"/>
  <c r="Z20" i="6"/>
  <c r="U20" i="6"/>
  <c r="P21" i="6"/>
  <c r="U21" i="6"/>
  <c r="P20" i="6"/>
  <c r="Z15" i="8"/>
  <c r="U16" i="8"/>
  <c r="P15" i="8"/>
  <c r="P22" i="5"/>
  <c r="Z23" i="5"/>
  <c r="U23" i="5"/>
  <c r="P23" i="5"/>
  <c r="Z16" i="7"/>
  <c r="P15" i="7"/>
  <c r="U16" i="7"/>
  <c r="P16" i="7"/>
  <c r="K13" i="3"/>
  <c r="X14" i="2"/>
  <c r="P15" i="2"/>
  <c r="AP6" i="6" l="1"/>
  <c r="AP12" i="6"/>
  <c r="AP14" i="6"/>
  <c r="AP8" i="6"/>
  <c r="AN9" i="6"/>
  <c r="AN11" i="6"/>
  <c r="AN13" i="6"/>
  <c r="AN15" i="6"/>
  <c r="AN7" i="6"/>
  <c r="AP6" i="8"/>
  <c r="AP8" i="8"/>
  <c r="AP10" i="8"/>
  <c r="AP12" i="8"/>
  <c r="AP4" i="8"/>
  <c r="AN5" i="8"/>
  <c r="AN7" i="8"/>
  <c r="AN9" i="8"/>
  <c r="AN11" i="8"/>
  <c r="AN3" i="8"/>
  <c r="AD4" i="3"/>
  <c r="AD5" i="3"/>
  <c r="AD6" i="3"/>
  <c r="AD7" i="3"/>
  <c r="AD8" i="3"/>
  <c r="AD3" i="3"/>
  <c r="AN5" i="5"/>
  <c r="AN7" i="5"/>
  <c r="AN9" i="5"/>
  <c r="AN11" i="5"/>
  <c r="AN13" i="5"/>
  <c r="AN15" i="5"/>
  <c r="AN17" i="5"/>
  <c r="AN3" i="5"/>
  <c r="AN24" i="5" s="1"/>
  <c r="AP6" i="5"/>
  <c r="AP8" i="5"/>
  <c r="AP10" i="5"/>
  <c r="AP12" i="5"/>
  <c r="AP14" i="5"/>
  <c r="AP16" i="5"/>
  <c r="AP18" i="5"/>
  <c r="AP4" i="5"/>
  <c r="AP20" i="5" s="1"/>
  <c r="AU12" i="7"/>
  <c r="AU10" i="7"/>
  <c r="AU6" i="7"/>
  <c r="AU4" i="7"/>
  <c r="AU13" i="7" s="1"/>
  <c r="AH4" i="2"/>
  <c r="AH5" i="2"/>
  <c r="AH6" i="2"/>
  <c r="AH7" i="2"/>
  <c r="AH8" i="2"/>
  <c r="AH10" i="2"/>
  <c r="AH3" i="2"/>
  <c r="AN18" i="6" l="1"/>
  <c r="AP18" i="6"/>
  <c r="AP13" i="8"/>
  <c r="AP14" i="8"/>
  <c r="AP15" i="8" s="1"/>
  <c r="AP17" i="8"/>
  <c r="AN21" i="5"/>
  <c r="AN20" i="5"/>
  <c r="AN22" i="5" s="1"/>
  <c r="AU17" i="7"/>
  <c r="AU14" i="7"/>
  <c r="AU16" i="7" s="1"/>
  <c r="AD14" i="3"/>
  <c r="AH16" i="2"/>
  <c r="AH13" i="2"/>
  <c r="AH12" i="2"/>
  <c r="AP22" i="6"/>
  <c r="AN22" i="6"/>
  <c r="AN19" i="6"/>
  <c r="AN20" i="6" s="1"/>
  <c r="AP19" i="6"/>
  <c r="AN13" i="8"/>
  <c r="AD11" i="3"/>
  <c r="AD10" i="3"/>
  <c r="AD12" i="3" s="1"/>
  <c r="AP16" i="8"/>
  <c r="AN17" i="8"/>
  <c r="AN14" i="8"/>
  <c r="AN16" i="8" s="1"/>
  <c r="AN23" i="5"/>
  <c r="AP21" i="5"/>
  <c r="AP23" i="5" s="1"/>
  <c r="AP24" i="5"/>
  <c r="AP20" i="6" l="1"/>
  <c r="AU15" i="7"/>
  <c r="AD13" i="3"/>
  <c r="AH14" i="2"/>
  <c r="AH15" i="2"/>
  <c r="AN21" i="6"/>
  <c r="AP21" i="6"/>
  <c r="AN15" i="8"/>
  <c r="AP22" i="5"/>
  <c r="D14" i="3" l="1"/>
  <c r="AH15" i="6" l="1"/>
  <c r="AH13" i="6"/>
  <c r="AH11" i="6"/>
  <c r="AH9" i="6"/>
  <c r="AH7" i="6"/>
  <c r="AH5" i="6"/>
  <c r="AH3" i="6"/>
  <c r="AC15" i="6"/>
  <c r="AC13" i="6"/>
  <c r="AC11" i="6"/>
  <c r="AC7" i="6"/>
  <c r="AC5" i="6"/>
  <c r="AC3" i="6"/>
  <c r="X15" i="6"/>
  <c r="X13" i="6"/>
  <c r="X11" i="6"/>
  <c r="X9" i="6"/>
  <c r="X7" i="6"/>
  <c r="X5" i="6"/>
  <c r="X3" i="6"/>
  <c r="S15" i="6"/>
  <c r="S13" i="6"/>
  <c r="S11" i="6"/>
  <c r="S9" i="6"/>
  <c r="S7" i="6"/>
  <c r="S5" i="6"/>
  <c r="S3" i="6"/>
  <c r="H15" i="6"/>
  <c r="H13" i="6"/>
  <c r="F16" i="6"/>
  <c r="F14" i="6"/>
  <c r="N15" i="6"/>
  <c r="N13" i="6"/>
  <c r="N9" i="6"/>
  <c r="N7" i="6"/>
  <c r="N5" i="6"/>
  <c r="N3" i="6"/>
  <c r="H11" i="6"/>
  <c r="H9" i="6"/>
  <c r="H7" i="6"/>
  <c r="H5" i="6"/>
  <c r="H3" i="6"/>
  <c r="F12" i="6"/>
  <c r="F10" i="6"/>
  <c r="F8" i="6"/>
  <c r="F6" i="6"/>
  <c r="F4" i="6"/>
  <c r="BX17" i="8"/>
  <c r="BW17" i="8"/>
  <c r="BV17" i="8"/>
  <c r="BU17" i="8"/>
  <c r="BT17" i="8"/>
  <c r="BS17" i="8"/>
  <c r="BR17" i="8"/>
  <c r="BQ17" i="8"/>
  <c r="BP17" i="8"/>
  <c r="BG17" i="8"/>
  <c r="BA17" i="8"/>
  <c r="AY17" i="8"/>
  <c r="AX17" i="8"/>
  <c r="AW17" i="8"/>
  <c r="AV17" i="8"/>
  <c r="AU17" i="8"/>
  <c r="AT17" i="8"/>
  <c r="AS17" i="8"/>
  <c r="AR17" i="8"/>
  <c r="AQ17" i="8"/>
  <c r="AO17" i="8"/>
  <c r="AM17" i="8"/>
  <c r="AL17" i="8"/>
  <c r="AK17" i="8"/>
  <c r="AI17" i="8"/>
  <c r="AG17" i="8"/>
  <c r="AD17" i="8"/>
  <c r="AB17" i="8"/>
  <c r="AA17" i="8"/>
  <c r="Y17" i="8"/>
  <c r="W17" i="8"/>
  <c r="T17" i="8"/>
  <c r="R17" i="8"/>
  <c r="O17" i="8"/>
  <c r="M17" i="8"/>
  <c r="L17" i="8"/>
  <c r="G17" i="8"/>
  <c r="E17" i="8"/>
  <c r="D17" i="8"/>
  <c r="BX14" i="8"/>
  <c r="BW14" i="8"/>
  <c r="BV14" i="8"/>
  <c r="BU14" i="8"/>
  <c r="BT14" i="8"/>
  <c r="BS14" i="8"/>
  <c r="BR14" i="8"/>
  <c r="BQ14" i="8"/>
  <c r="BP14" i="8"/>
  <c r="BG14" i="8"/>
  <c r="BA14" i="8"/>
  <c r="AY14" i="8"/>
  <c r="AX14" i="8"/>
  <c r="AW14" i="8"/>
  <c r="AV14" i="8"/>
  <c r="AU14" i="8"/>
  <c r="AT14" i="8"/>
  <c r="AS14" i="8"/>
  <c r="AR14" i="8"/>
  <c r="AQ14" i="8"/>
  <c r="AO14" i="8"/>
  <c r="AM14" i="8"/>
  <c r="AL14" i="8"/>
  <c r="AK14" i="8"/>
  <c r="AI14" i="8"/>
  <c r="AG14" i="8"/>
  <c r="AD14" i="8"/>
  <c r="AB14" i="8"/>
  <c r="AA14" i="8"/>
  <c r="Y14" i="8"/>
  <c r="W14" i="8"/>
  <c r="T14" i="8"/>
  <c r="R14" i="8"/>
  <c r="O14" i="8"/>
  <c r="M14" i="8"/>
  <c r="L14" i="8"/>
  <c r="G14" i="8"/>
  <c r="E14" i="8"/>
  <c r="D14" i="8"/>
  <c r="BX13" i="8"/>
  <c r="BX16" i="8" s="1"/>
  <c r="BW13" i="8"/>
  <c r="BW16" i="8" s="1"/>
  <c r="BV13" i="8"/>
  <c r="BU13" i="8"/>
  <c r="BU16" i="8" s="1"/>
  <c r="BT13" i="8"/>
  <c r="BT16" i="8" s="1"/>
  <c r="BS13" i="8"/>
  <c r="BR13" i="8"/>
  <c r="BQ13" i="8"/>
  <c r="BQ16" i="8" s="1"/>
  <c r="BP13" i="8"/>
  <c r="BG13" i="8"/>
  <c r="BA13" i="8"/>
  <c r="BA16" i="8" s="1"/>
  <c r="AY13" i="8"/>
  <c r="AX13" i="8"/>
  <c r="AX15" i="8" s="1"/>
  <c r="AW13" i="8"/>
  <c r="AV13" i="8"/>
  <c r="AV16" i="8" s="1"/>
  <c r="AU13" i="8"/>
  <c r="AU16" i="8" s="1"/>
  <c r="AT13" i="8"/>
  <c r="AT16" i="8" s="1"/>
  <c r="AS13" i="8"/>
  <c r="AS16" i="8" s="1"/>
  <c r="AR13" i="8"/>
  <c r="AR16" i="8" s="1"/>
  <c r="AQ13" i="8"/>
  <c r="AQ16" i="8" s="1"/>
  <c r="AO13" i="8"/>
  <c r="AO16" i="8" s="1"/>
  <c r="AM13" i="8"/>
  <c r="AL13" i="8"/>
  <c r="AL16" i="8" s="1"/>
  <c r="AK13" i="8"/>
  <c r="AK15" i="8" s="1"/>
  <c r="AI13" i="8"/>
  <c r="AI16" i="8" s="1"/>
  <c r="AG13" i="8"/>
  <c r="AG16" i="8" s="1"/>
  <c r="AD13" i="8"/>
  <c r="AD16" i="8" s="1"/>
  <c r="AB13" i="8"/>
  <c r="AB16" i="8" s="1"/>
  <c r="AA13" i="8"/>
  <c r="AA16" i="8" s="1"/>
  <c r="Y13" i="8"/>
  <c r="W13" i="8"/>
  <c r="W16" i="8" s="1"/>
  <c r="T13" i="8"/>
  <c r="T16" i="8" s="1"/>
  <c r="R13" i="8"/>
  <c r="R15" i="8" s="1"/>
  <c r="O13" i="8"/>
  <c r="O16" i="8" s="1"/>
  <c r="M13" i="8"/>
  <c r="M16" i="8" s="1"/>
  <c r="L13" i="8"/>
  <c r="L16" i="8" s="1"/>
  <c r="G13" i="8"/>
  <c r="G16" i="8" s="1"/>
  <c r="E13" i="8"/>
  <c r="D13" i="8"/>
  <c r="BK12" i="8"/>
  <c r="AZ12" i="8"/>
  <c r="BD12" i="8" s="1"/>
  <c r="BE12" i="8" s="1"/>
  <c r="I12" i="8"/>
  <c r="I17" i="8" s="1"/>
  <c r="F12" i="8"/>
  <c r="BL11" i="8"/>
  <c r="BI11" i="8"/>
  <c r="AZ11" i="8"/>
  <c r="BB11" i="8" s="1"/>
  <c r="BC11" i="8" s="1"/>
  <c r="AH11" i="8"/>
  <c r="AC11" i="8"/>
  <c r="X11" i="8"/>
  <c r="S11" i="8"/>
  <c r="N11" i="8"/>
  <c r="J11" i="8"/>
  <c r="K11" i="8" s="1"/>
  <c r="H11" i="8"/>
  <c r="BD10" i="8"/>
  <c r="BE10" i="8" s="1"/>
  <c r="K10" i="8"/>
  <c r="F10" i="8"/>
  <c r="BM9" i="8"/>
  <c r="BO9" i="8" s="1"/>
  <c r="BI9" i="8"/>
  <c r="BB9" i="8"/>
  <c r="BC9" i="8" s="1"/>
  <c r="AH9" i="8"/>
  <c r="AC9" i="8"/>
  <c r="X9" i="8"/>
  <c r="S9" i="8"/>
  <c r="N9" i="8"/>
  <c r="J9" i="8"/>
  <c r="K9" i="8" s="1"/>
  <c r="H9" i="8"/>
  <c r="BD8" i="8"/>
  <c r="BE8" i="8" s="1"/>
  <c r="K8" i="8"/>
  <c r="F8" i="8"/>
  <c r="BM7" i="8"/>
  <c r="BO7" i="8" s="1"/>
  <c r="BI7" i="8"/>
  <c r="BB7" i="8"/>
  <c r="BC7" i="8" s="1"/>
  <c r="AH7" i="8"/>
  <c r="AC7" i="8"/>
  <c r="X7" i="8"/>
  <c r="S7" i="8"/>
  <c r="N7" i="8"/>
  <c r="J7" i="8"/>
  <c r="K7" i="8" s="1"/>
  <c r="H7" i="8"/>
  <c r="BD6" i="8"/>
  <c r="BE6" i="8" s="1"/>
  <c r="J6" i="8"/>
  <c r="K6" i="8" s="1"/>
  <c r="F6" i="8"/>
  <c r="BM5" i="8"/>
  <c r="BO5" i="8" s="1"/>
  <c r="BI5" i="8"/>
  <c r="BB5" i="8"/>
  <c r="BC5" i="8" s="1"/>
  <c r="AH5" i="8"/>
  <c r="AC5" i="8"/>
  <c r="X5" i="8"/>
  <c r="S5" i="8"/>
  <c r="N5" i="8"/>
  <c r="K5" i="8"/>
  <c r="H5" i="8"/>
  <c r="BD4" i="8"/>
  <c r="K4" i="8"/>
  <c r="J4" i="8"/>
  <c r="F4" i="8"/>
  <c r="BM3" i="8"/>
  <c r="BO3" i="8" s="1"/>
  <c r="BH3" i="8"/>
  <c r="BH17" i="8" s="1"/>
  <c r="BB3" i="8"/>
  <c r="AH3" i="8"/>
  <c r="AC3" i="8"/>
  <c r="X3" i="8"/>
  <c r="X17" i="8" s="1"/>
  <c r="S3" i="8"/>
  <c r="N3" i="8"/>
  <c r="J3" i="8"/>
  <c r="J17" i="8" s="1"/>
  <c r="AH17" i="5"/>
  <c r="AH15" i="5"/>
  <c r="AH13" i="5"/>
  <c r="AH11" i="5"/>
  <c r="AH9" i="5"/>
  <c r="AH7" i="5"/>
  <c r="AH21" i="5" s="1"/>
  <c r="AH5" i="5"/>
  <c r="AH24" i="5" s="1"/>
  <c r="AC17" i="5"/>
  <c r="AC15" i="5"/>
  <c r="AC13" i="5"/>
  <c r="AC11" i="5"/>
  <c r="AC9" i="5"/>
  <c r="AC7" i="5"/>
  <c r="AC5" i="5"/>
  <c r="AC3" i="5"/>
  <c r="AC20" i="5" s="1"/>
  <c r="X24" i="5"/>
  <c r="X17" i="5"/>
  <c r="X15" i="5"/>
  <c r="X13" i="5"/>
  <c r="X11" i="5"/>
  <c r="X9" i="5"/>
  <c r="X20" i="5" s="1"/>
  <c r="X3" i="5"/>
  <c r="X21" i="5" s="1"/>
  <c r="S21" i="5"/>
  <c r="S24" i="5"/>
  <c r="S17" i="5"/>
  <c r="S15" i="5"/>
  <c r="S13" i="5"/>
  <c r="S11" i="5"/>
  <c r="S9" i="5"/>
  <c r="S3" i="5"/>
  <c r="S20" i="5" s="1"/>
  <c r="S22" i="5" s="1"/>
  <c r="N17" i="5"/>
  <c r="N15" i="5"/>
  <c r="N13" i="5"/>
  <c r="N11" i="5"/>
  <c r="N9" i="5"/>
  <c r="N7" i="5"/>
  <c r="N20" i="5" s="1"/>
  <c r="N5" i="5"/>
  <c r="N21" i="5" s="1"/>
  <c r="N3" i="5"/>
  <c r="N24" i="5" s="1"/>
  <c r="H17" i="5"/>
  <c r="H15" i="5"/>
  <c r="H13" i="5"/>
  <c r="H11" i="5"/>
  <c r="H9" i="5"/>
  <c r="H7" i="5"/>
  <c r="H5" i="5"/>
  <c r="H20" i="5" s="1"/>
  <c r="H3" i="5"/>
  <c r="H24" i="5" s="1"/>
  <c r="F18" i="5"/>
  <c r="F16" i="5"/>
  <c r="F14" i="5"/>
  <c r="F12" i="5"/>
  <c r="F10" i="5"/>
  <c r="F21" i="5" s="1"/>
  <c r="F8" i="5"/>
  <c r="F6" i="5"/>
  <c r="F4" i="5"/>
  <c r="F24" i="5" s="1"/>
  <c r="AI11" i="7"/>
  <c r="AI9" i="7"/>
  <c r="AI7" i="7"/>
  <c r="AI5" i="7"/>
  <c r="AI3" i="7"/>
  <c r="AD11" i="7"/>
  <c r="AD9" i="7"/>
  <c r="AD7" i="7"/>
  <c r="AD5" i="7"/>
  <c r="AD3" i="7"/>
  <c r="X11" i="7"/>
  <c r="X9" i="7"/>
  <c r="X7" i="7"/>
  <c r="X5" i="7"/>
  <c r="X3" i="7"/>
  <c r="S11" i="7"/>
  <c r="S9" i="7"/>
  <c r="S7" i="7"/>
  <c r="S5" i="7"/>
  <c r="S3" i="7"/>
  <c r="N11" i="7"/>
  <c r="N9" i="7"/>
  <c r="N7" i="7"/>
  <c r="N5" i="7"/>
  <c r="H11" i="7"/>
  <c r="H9" i="7"/>
  <c r="H7" i="7"/>
  <c r="H5" i="7"/>
  <c r="H3" i="7"/>
  <c r="F12" i="7"/>
  <c r="F10" i="7"/>
  <c r="F8" i="7"/>
  <c r="F6" i="7"/>
  <c r="F4" i="7"/>
  <c r="CA17" i="7"/>
  <c r="BU17" i="7"/>
  <c r="BT17" i="7"/>
  <c r="BS17" i="7"/>
  <c r="BQ17" i="7"/>
  <c r="BP17" i="7"/>
  <c r="BO17" i="7"/>
  <c r="BN17" i="7"/>
  <c r="BM17" i="7"/>
  <c r="BK17" i="7"/>
  <c r="BJ17" i="7"/>
  <c r="AX17" i="7"/>
  <c r="AW17" i="7"/>
  <c r="AV17" i="7"/>
  <c r="AT17" i="7"/>
  <c r="AS17" i="7"/>
  <c r="AR17" i="7"/>
  <c r="AQ17" i="7"/>
  <c r="AP17" i="7"/>
  <c r="AO17" i="7"/>
  <c r="AN17" i="7"/>
  <c r="AM17" i="7"/>
  <c r="AL17" i="7"/>
  <c r="AJ17" i="7"/>
  <c r="AH17" i="7"/>
  <c r="AE17" i="7"/>
  <c r="AC17" i="7"/>
  <c r="AB17" i="7"/>
  <c r="Y17" i="7"/>
  <c r="W17" i="7"/>
  <c r="T17" i="7"/>
  <c r="R17" i="7"/>
  <c r="O17" i="7"/>
  <c r="M17" i="7"/>
  <c r="L17" i="7"/>
  <c r="I17" i="7"/>
  <c r="G17" i="7"/>
  <c r="E17" i="7"/>
  <c r="D17" i="7"/>
  <c r="CA14" i="7"/>
  <c r="BU14" i="7"/>
  <c r="BT14" i="7"/>
  <c r="BS14" i="7"/>
  <c r="BQ14" i="7"/>
  <c r="BP14" i="7"/>
  <c r="BO14" i="7"/>
  <c r="BN14" i="7"/>
  <c r="BM14" i="7"/>
  <c r="BK14" i="7"/>
  <c r="BJ14" i="7"/>
  <c r="AX14" i="7"/>
  <c r="AW14" i="7"/>
  <c r="AV14" i="7"/>
  <c r="AT14" i="7"/>
  <c r="AS14" i="7"/>
  <c r="AR14" i="7"/>
  <c r="AQ14" i="7"/>
  <c r="AP14" i="7"/>
  <c r="AO14" i="7"/>
  <c r="AN14" i="7"/>
  <c r="AM14" i="7"/>
  <c r="AL14" i="7"/>
  <c r="AJ14" i="7"/>
  <c r="AH14" i="7"/>
  <c r="AE14" i="7"/>
  <c r="AC14" i="7"/>
  <c r="AB14" i="7"/>
  <c r="Y14" i="7"/>
  <c r="W14" i="7"/>
  <c r="T14" i="7"/>
  <c r="R14" i="7"/>
  <c r="O14" i="7"/>
  <c r="M14" i="7"/>
  <c r="L14" i="7"/>
  <c r="I14" i="7"/>
  <c r="G14" i="7"/>
  <c r="E14" i="7"/>
  <c r="D14" i="7"/>
  <c r="CA13" i="7"/>
  <c r="CA16" i="7" s="1"/>
  <c r="BU13" i="7"/>
  <c r="BU16" i="7" s="1"/>
  <c r="BT13" i="7"/>
  <c r="BS13" i="7"/>
  <c r="BQ13" i="7"/>
  <c r="BP13" i="7"/>
  <c r="BP16" i="7" s="1"/>
  <c r="BO13" i="7"/>
  <c r="BO16" i="7" s="1"/>
  <c r="BN13" i="7"/>
  <c r="BN16" i="7" s="1"/>
  <c r="BM13" i="7"/>
  <c r="BM16" i="7" s="1"/>
  <c r="BK13" i="7"/>
  <c r="BK16" i="7" s="1"/>
  <c r="BJ13" i="7"/>
  <c r="BJ16" i="7" s="1"/>
  <c r="AX13" i="7"/>
  <c r="AW13" i="7"/>
  <c r="AV13" i="7"/>
  <c r="AV16" i="7" s="1"/>
  <c r="AT13" i="7"/>
  <c r="AT16" i="7" s="1"/>
  <c r="AS13" i="7"/>
  <c r="AR13" i="7"/>
  <c r="AQ13" i="7"/>
  <c r="AQ16" i="7" s="1"/>
  <c r="AP13" i="7"/>
  <c r="AP16" i="7" s="1"/>
  <c r="AO13" i="7"/>
  <c r="AO16" i="7" s="1"/>
  <c r="AN13" i="7"/>
  <c r="AM13" i="7"/>
  <c r="AL13" i="7"/>
  <c r="AL16" i="7" s="1"/>
  <c r="AJ13" i="7"/>
  <c r="AJ16" i="7" s="1"/>
  <c r="AH13" i="7"/>
  <c r="AH16" i="7" s="1"/>
  <c r="AE13" i="7"/>
  <c r="AE16" i="7" s="1"/>
  <c r="AC13" i="7"/>
  <c r="AB13" i="7"/>
  <c r="AB16" i="7" s="1"/>
  <c r="Y13" i="7"/>
  <c r="Y15" i="7" s="1"/>
  <c r="W13" i="7"/>
  <c r="W16" i="7" s="1"/>
  <c r="T13" i="7"/>
  <c r="T16" i="7" s="1"/>
  <c r="R13" i="7"/>
  <c r="R16" i="7" s="1"/>
  <c r="O13" i="7"/>
  <c r="O16" i="7" s="1"/>
  <c r="M13" i="7"/>
  <c r="M16" i="7" s="1"/>
  <c r="L13" i="7"/>
  <c r="I13" i="7"/>
  <c r="I16" i="7" s="1"/>
  <c r="G13" i="7"/>
  <c r="G16" i="7" s="1"/>
  <c r="E13" i="7"/>
  <c r="E16" i="7" s="1"/>
  <c r="D13" i="7"/>
  <c r="D16" i="7" s="1"/>
  <c r="BD12" i="7"/>
  <c r="BA12" i="7"/>
  <c r="BB12" i="7" s="1"/>
  <c r="K12" i="7"/>
  <c r="BL11" i="7"/>
  <c r="BI11" i="7"/>
  <c r="BF11" i="7"/>
  <c r="BE11" i="7"/>
  <c r="AY11" i="7"/>
  <c r="K11" i="7"/>
  <c r="BD10" i="7"/>
  <c r="BA10" i="7"/>
  <c r="BB10" i="7" s="1"/>
  <c r="K10" i="7"/>
  <c r="BL9" i="7"/>
  <c r="BI9" i="7"/>
  <c r="BF9" i="7"/>
  <c r="BE9" i="7"/>
  <c r="BH9" i="7" s="1"/>
  <c r="AY9" i="7"/>
  <c r="AZ9" i="7" s="1"/>
  <c r="J9" i="7"/>
  <c r="K9" i="7" s="1"/>
  <c r="BD8" i="7"/>
  <c r="BA8" i="7"/>
  <c r="BB8" i="7" s="1"/>
  <c r="K8" i="7"/>
  <c r="BL7" i="7"/>
  <c r="BI7" i="7"/>
  <c r="BF7" i="7"/>
  <c r="BE7" i="7"/>
  <c r="AY7" i="7"/>
  <c r="K7" i="7"/>
  <c r="BD6" i="7"/>
  <c r="BA6" i="7"/>
  <c r="BB6" i="7" s="1"/>
  <c r="K6" i="7"/>
  <c r="BL5" i="7"/>
  <c r="BI5" i="7"/>
  <c r="BF5" i="7"/>
  <c r="BE5" i="7"/>
  <c r="BH5" i="7" s="1"/>
  <c r="AY5" i="7"/>
  <c r="J5" i="7"/>
  <c r="BD4" i="7"/>
  <c r="BA4" i="7"/>
  <c r="K4" i="7"/>
  <c r="BL3" i="7"/>
  <c r="BI3" i="7"/>
  <c r="BF3" i="7"/>
  <c r="BE3" i="7"/>
  <c r="AY3" i="7"/>
  <c r="J3" i="7"/>
  <c r="K3" i="7" s="1"/>
  <c r="X6" i="3"/>
  <c r="X7" i="3"/>
  <c r="X8" i="3"/>
  <c r="X4" i="3"/>
  <c r="S4" i="3"/>
  <c r="S5" i="3"/>
  <c r="S6" i="3"/>
  <c r="S7" i="3"/>
  <c r="S8" i="3"/>
  <c r="S3" i="3"/>
  <c r="N4" i="3"/>
  <c r="N5" i="3"/>
  <c r="N6" i="3"/>
  <c r="N7" i="3"/>
  <c r="N8" i="3"/>
  <c r="N3" i="3"/>
  <c r="I4" i="3"/>
  <c r="I5" i="3"/>
  <c r="I6" i="3"/>
  <c r="I7" i="3"/>
  <c r="I8" i="3"/>
  <c r="I3" i="3"/>
  <c r="F4" i="3"/>
  <c r="F5" i="3"/>
  <c r="F6" i="3"/>
  <c r="F7" i="3"/>
  <c r="F8" i="3"/>
  <c r="F3" i="3"/>
  <c r="G4" i="2"/>
  <c r="G5" i="2"/>
  <c r="G6" i="2"/>
  <c r="G7" i="2"/>
  <c r="G8" i="2"/>
  <c r="G9" i="2"/>
  <c r="G10" i="2"/>
  <c r="G3" i="2"/>
  <c r="AA4" i="2"/>
  <c r="AA5" i="2"/>
  <c r="AA6" i="2"/>
  <c r="AA7" i="2"/>
  <c r="AA9" i="2"/>
  <c r="AA10" i="2"/>
  <c r="AA3" i="2"/>
  <c r="V4" i="2"/>
  <c r="V5" i="2"/>
  <c r="V7" i="2"/>
  <c r="V8" i="2"/>
  <c r="V9" i="2"/>
  <c r="V10" i="2"/>
  <c r="V3" i="2"/>
  <c r="N4" i="2"/>
  <c r="N5" i="2"/>
  <c r="N6" i="2"/>
  <c r="N7" i="2"/>
  <c r="N10" i="2"/>
  <c r="N3" i="2"/>
  <c r="I4" i="2"/>
  <c r="I5" i="2"/>
  <c r="I6" i="2"/>
  <c r="I7" i="2"/>
  <c r="I8" i="2"/>
  <c r="I9" i="2"/>
  <c r="I10" i="2"/>
  <c r="I3" i="2"/>
  <c r="N19" i="6" l="1"/>
  <c r="S22" i="6"/>
  <c r="AC18" i="6"/>
  <c r="H18" i="6"/>
  <c r="F18" i="6"/>
  <c r="AH18" i="6"/>
  <c r="N22" i="6"/>
  <c r="AC20" i="6"/>
  <c r="S19" i="6"/>
  <c r="X18" i="6"/>
  <c r="S18" i="6"/>
  <c r="N18" i="6"/>
  <c r="AC19" i="6"/>
  <c r="N20" i="6"/>
  <c r="H22" i="6"/>
  <c r="X22" i="6"/>
  <c r="X19" i="6"/>
  <c r="AC22" i="6"/>
  <c r="H19" i="6"/>
  <c r="H20" i="6" s="1"/>
  <c r="F22" i="6"/>
  <c r="AH22" i="6"/>
  <c r="F19" i="6"/>
  <c r="F20" i="6" s="1"/>
  <c r="AH19" i="6"/>
  <c r="AH20" i="6" s="1"/>
  <c r="AY16" i="8"/>
  <c r="K12" i="8"/>
  <c r="H17" i="8"/>
  <c r="BR16" i="8"/>
  <c r="Y16" i="8"/>
  <c r="AM16" i="8"/>
  <c r="AW16" i="8"/>
  <c r="BS16" i="8"/>
  <c r="AH17" i="8"/>
  <c r="BD14" i="8"/>
  <c r="BE4" i="8"/>
  <c r="BM11" i="8"/>
  <c r="BO11" i="8" s="1"/>
  <c r="BO13" i="8" s="1"/>
  <c r="BB17" i="8"/>
  <c r="BC3" i="8"/>
  <c r="K3" i="8"/>
  <c r="K17" i="8" s="1"/>
  <c r="BI3" i="8"/>
  <c r="BI14" i="8"/>
  <c r="N17" i="8"/>
  <c r="AC14" i="8"/>
  <c r="H13" i="8"/>
  <c r="S17" i="8"/>
  <c r="F17" i="8"/>
  <c r="I13" i="8"/>
  <c r="H14" i="8"/>
  <c r="X22" i="5"/>
  <c r="X23" i="5"/>
  <c r="N22" i="5"/>
  <c r="F20" i="5"/>
  <c r="AH20" i="5"/>
  <c r="H21" i="5"/>
  <c r="H22" i="5" s="1"/>
  <c r="AC24" i="5"/>
  <c r="AC21" i="5"/>
  <c r="AC22" i="5" s="1"/>
  <c r="AC16" i="7"/>
  <c r="L16" i="7"/>
  <c r="H13" i="7"/>
  <c r="AI13" i="7"/>
  <c r="BG12" i="7"/>
  <c r="BQ16" i="7"/>
  <c r="BG10" i="7"/>
  <c r="BH11" i="7"/>
  <c r="BG4" i="7"/>
  <c r="BG14" i="7" s="1"/>
  <c r="S13" i="7"/>
  <c r="S16" i="7" s="1"/>
  <c r="J13" i="7"/>
  <c r="BG6" i="7"/>
  <c r="F13" i="7"/>
  <c r="AD13" i="7"/>
  <c r="BH7" i="7"/>
  <c r="N13" i="7"/>
  <c r="X13" i="7"/>
  <c r="BA17" i="7"/>
  <c r="BB4" i="7"/>
  <c r="N17" i="7"/>
  <c r="S17" i="7"/>
  <c r="X17" i="7"/>
  <c r="F17" i="7"/>
  <c r="H17" i="7"/>
  <c r="N14" i="7"/>
  <c r="S14" i="7"/>
  <c r="S15" i="7" s="1"/>
  <c r="AD17" i="7"/>
  <c r="F14" i="7"/>
  <c r="H14" i="7"/>
  <c r="H15" i="7" s="1"/>
  <c r="X14" i="7"/>
  <c r="AI17" i="7"/>
  <c r="AD14" i="7"/>
  <c r="AI14" i="7"/>
  <c r="AI15" i="7" s="1"/>
  <c r="AY17" i="7"/>
  <c r="BI17" i="7"/>
  <c r="BH3" i="7"/>
  <c r="BG8" i="7"/>
  <c r="BL17" i="7"/>
  <c r="X10" i="3"/>
  <c r="X11" i="3"/>
  <c r="X14" i="3"/>
  <c r="S11" i="3"/>
  <c r="X12" i="3"/>
  <c r="S10" i="3"/>
  <c r="S12" i="3" s="1"/>
  <c r="I16" i="2"/>
  <c r="G16" i="2"/>
  <c r="G13" i="2"/>
  <c r="AA16" i="2"/>
  <c r="I12" i="2"/>
  <c r="I14" i="2" s="1"/>
  <c r="I13" i="2"/>
  <c r="I15" i="2" s="1"/>
  <c r="G12" i="2"/>
  <c r="AA12" i="2"/>
  <c r="V12" i="2"/>
  <c r="BG16" i="8"/>
  <c r="E16" i="8"/>
  <c r="AN16" i="7"/>
  <c r="BS16" i="7"/>
  <c r="BT16" i="7"/>
  <c r="AX16" i="7"/>
  <c r="AS16" i="7"/>
  <c r="BV16" i="8"/>
  <c r="D16" i="8"/>
  <c r="AR16" i="7"/>
  <c r="BP16" i="8"/>
  <c r="AH21" i="6"/>
  <c r="AC21" i="6"/>
  <c r="X21" i="6"/>
  <c r="N21" i="6"/>
  <c r="BN12" i="8"/>
  <c r="BO17" i="8"/>
  <c r="BO14" i="8"/>
  <c r="BD13" i="8"/>
  <c r="M15" i="8"/>
  <c r="Y15" i="8"/>
  <c r="AU15" i="8"/>
  <c r="BR15" i="8"/>
  <c r="AK16" i="8"/>
  <c r="BD17" i="8"/>
  <c r="BN4" i="8"/>
  <c r="BN6" i="8"/>
  <c r="BN8" i="8"/>
  <c r="BN10" i="8"/>
  <c r="F13" i="8"/>
  <c r="N13" i="8"/>
  <c r="F14" i="8"/>
  <c r="N14" i="8"/>
  <c r="AA15" i="8"/>
  <c r="AL15" i="8"/>
  <c r="AV15" i="8"/>
  <c r="BG15" i="8"/>
  <c r="BS15" i="8"/>
  <c r="E15" i="8"/>
  <c r="BH13" i="8"/>
  <c r="BH14" i="8"/>
  <c r="G15" i="8"/>
  <c r="O15" i="8"/>
  <c r="AB15" i="8"/>
  <c r="AM15" i="8"/>
  <c r="AW15" i="8"/>
  <c r="BT15" i="8"/>
  <c r="BI13" i="8"/>
  <c r="AO15" i="8"/>
  <c r="AX16" i="8"/>
  <c r="S13" i="8"/>
  <c r="I14" i="8"/>
  <c r="I16" i="8" s="1"/>
  <c r="S14" i="8"/>
  <c r="AD15" i="8"/>
  <c r="AQ15" i="8"/>
  <c r="AY15" i="8"/>
  <c r="BV15" i="8"/>
  <c r="AC13" i="8"/>
  <c r="BU15" i="8"/>
  <c r="H16" i="8"/>
  <c r="R16" i="8"/>
  <c r="AC17" i="8"/>
  <c r="BI17" i="8"/>
  <c r="J13" i="8"/>
  <c r="AZ13" i="8"/>
  <c r="J14" i="8"/>
  <c r="AZ14" i="8"/>
  <c r="T15" i="8"/>
  <c r="AG15" i="8"/>
  <c r="AR15" i="8"/>
  <c r="BW15" i="8"/>
  <c r="AZ17" i="8"/>
  <c r="K13" i="8"/>
  <c r="AH13" i="8"/>
  <c r="K14" i="8"/>
  <c r="AH14" i="8"/>
  <c r="W15" i="8"/>
  <c r="AS15" i="8"/>
  <c r="BA15" i="8"/>
  <c r="BP15" i="8"/>
  <c r="BX15" i="8"/>
  <c r="X13" i="8"/>
  <c r="BB13" i="8"/>
  <c r="X14" i="8"/>
  <c r="BB14" i="8"/>
  <c r="D15" i="8"/>
  <c r="L15" i="8"/>
  <c r="AI15" i="8"/>
  <c r="AT15" i="8"/>
  <c r="BQ15" i="8"/>
  <c r="AC23" i="5"/>
  <c r="S23" i="5"/>
  <c r="N23" i="5"/>
  <c r="AI16" i="7"/>
  <c r="AM16" i="7"/>
  <c r="N16" i="7"/>
  <c r="AW16" i="7"/>
  <c r="BG17" i="7"/>
  <c r="BG13" i="7"/>
  <c r="E15" i="7"/>
  <c r="R15" i="7"/>
  <c r="AS15" i="7"/>
  <c r="K5" i="7"/>
  <c r="K17" i="7" s="1"/>
  <c r="BI13" i="7"/>
  <c r="BI14" i="7"/>
  <c r="G15" i="7"/>
  <c r="T15" i="7"/>
  <c r="AL15" i="7"/>
  <c r="AT15" i="7"/>
  <c r="BQ15" i="7"/>
  <c r="AJ15" i="7"/>
  <c r="BP15" i="7"/>
  <c r="I15" i="7"/>
  <c r="W15" i="7"/>
  <c r="AM15" i="7"/>
  <c r="AV15" i="7"/>
  <c r="BJ15" i="7"/>
  <c r="AW15" i="7"/>
  <c r="Y16" i="7"/>
  <c r="J17" i="7"/>
  <c r="BL13" i="7"/>
  <c r="K14" i="7"/>
  <c r="BL14" i="7"/>
  <c r="AB15" i="7"/>
  <c r="AO15" i="7"/>
  <c r="AX15" i="7"/>
  <c r="BT15" i="7"/>
  <c r="J14" i="7"/>
  <c r="AN15" i="7"/>
  <c r="AY13" i="7"/>
  <c r="AY14" i="7"/>
  <c r="L15" i="7"/>
  <c r="AC15" i="7"/>
  <c r="AP15" i="7"/>
  <c r="BM15" i="7"/>
  <c r="BU15" i="7"/>
  <c r="BS15" i="7"/>
  <c r="BA13" i="7"/>
  <c r="BA14" i="7"/>
  <c r="M15" i="7"/>
  <c r="AE15" i="7"/>
  <c r="AQ15" i="7"/>
  <c r="BN15" i="7"/>
  <c r="CA15" i="7"/>
  <c r="BK15" i="7"/>
  <c r="D15" i="7"/>
  <c r="O15" i="7"/>
  <c r="AH15" i="7"/>
  <c r="AR15" i="7"/>
  <c r="BO15" i="7"/>
  <c r="X13" i="3"/>
  <c r="S14" i="3"/>
  <c r="N10" i="3"/>
  <c r="F11" i="3"/>
  <c r="I14" i="3"/>
  <c r="I11" i="3"/>
  <c r="N14" i="3"/>
  <c r="I10" i="3"/>
  <c r="N11" i="3"/>
  <c r="F10" i="3"/>
  <c r="F14" i="3"/>
  <c r="G15" i="2"/>
  <c r="AA13" i="2"/>
  <c r="V16" i="2"/>
  <c r="V13" i="2"/>
  <c r="N12" i="2"/>
  <c r="N16" i="2"/>
  <c r="N13" i="2"/>
  <c r="BM15" i="6"/>
  <c r="BO15" i="6" s="1"/>
  <c r="BM13" i="6"/>
  <c r="BN14" i="6" s="1"/>
  <c r="BM11" i="6"/>
  <c r="BN12" i="6" s="1"/>
  <c r="BM9" i="6"/>
  <c r="BN10" i="6" s="1"/>
  <c r="BM7" i="6"/>
  <c r="BN8" i="6" s="1"/>
  <c r="BM5" i="6"/>
  <c r="BO5" i="6" s="1"/>
  <c r="BM3" i="6"/>
  <c r="BN4" i="6" s="1"/>
  <c r="BE4" i="5"/>
  <c r="BF5" i="5"/>
  <c r="BE6" i="5"/>
  <c r="BF7" i="5"/>
  <c r="BE8" i="5"/>
  <c r="BH8" i="5" s="1"/>
  <c r="BF9" i="5"/>
  <c r="BE10" i="5"/>
  <c r="BE12" i="5"/>
  <c r="BE16" i="5"/>
  <c r="BF17" i="5"/>
  <c r="BE18" i="5"/>
  <c r="BF3" i="5"/>
  <c r="BI3" i="5" s="1"/>
  <c r="BG17" i="5"/>
  <c r="BH18" i="5" s="1"/>
  <c r="BG9" i="5"/>
  <c r="BG7" i="5"/>
  <c r="BG5" i="5"/>
  <c r="BG3" i="5"/>
  <c r="AM20" i="5"/>
  <c r="AO20" i="5"/>
  <c r="AM21" i="5"/>
  <c r="AM22" i="5" s="1"/>
  <c r="AO21" i="5"/>
  <c r="AM24" i="5"/>
  <c r="AO24" i="5"/>
  <c r="E20" i="5"/>
  <c r="G20" i="5"/>
  <c r="L20" i="5"/>
  <c r="M20" i="5"/>
  <c r="O20" i="5"/>
  <c r="R20" i="5"/>
  <c r="T20" i="5"/>
  <c r="W20" i="5"/>
  <c r="Y20" i="5"/>
  <c r="AA20" i="5"/>
  <c r="AB20" i="5"/>
  <c r="AD20" i="5"/>
  <c r="AG20" i="5"/>
  <c r="AI20" i="5"/>
  <c r="AK20" i="5"/>
  <c r="AL20" i="5"/>
  <c r="AR20" i="5"/>
  <c r="AS20" i="5"/>
  <c r="AT20" i="5"/>
  <c r="AU20" i="5"/>
  <c r="AW20" i="5"/>
  <c r="AY20" i="5"/>
  <c r="BJ20" i="5"/>
  <c r="BL20" i="5"/>
  <c r="BN20" i="5"/>
  <c r="BO20" i="5"/>
  <c r="BP20" i="5"/>
  <c r="BQ20" i="5"/>
  <c r="BR20" i="5"/>
  <c r="BS20" i="5"/>
  <c r="BT20" i="5"/>
  <c r="BU20" i="5"/>
  <c r="BV20" i="5"/>
  <c r="E21" i="5"/>
  <c r="G21" i="5"/>
  <c r="L21" i="5"/>
  <c r="M21" i="5"/>
  <c r="O21" i="5"/>
  <c r="R21" i="5"/>
  <c r="T21" i="5"/>
  <c r="W21" i="5"/>
  <c r="Y21" i="5"/>
  <c r="AA21" i="5"/>
  <c r="AB21" i="5"/>
  <c r="AD21" i="5"/>
  <c r="AG21" i="5"/>
  <c r="AI21" i="5"/>
  <c r="AK21" i="5"/>
  <c r="AL21" i="5"/>
  <c r="AR21" i="5"/>
  <c r="AS21" i="5"/>
  <c r="AT21" i="5"/>
  <c r="AU21" i="5"/>
  <c r="AW21" i="5"/>
  <c r="AY21" i="5"/>
  <c r="BJ21" i="5"/>
  <c r="BL21" i="5"/>
  <c r="BN21" i="5"/>
  <c r="BO21" i="5"/>
  <c r="BP21" i="5"/>
  <c r="BQ21" i="5"/>
  <c r="BR21" i="5"/>
  <c r="BS21" i="5"/>
  <c r="BT21" i="5"/>
  <c r="BU21" i="5"/>
  <c r="BV21" i="5"/>
  <c r="E24" i="5"/>
  <c r="G24" i="5"/>
  <c r="L24" i="5"/>
  <c r="M24" i="5"/>
  <c r="O24" i="5"/>
  <c r="R24" i="5"/>
  <c r="T24" i="5"/>
  <c r="W24" i="5"/>
  <c r="Y24" i="5"/>
  <c r="AA24" i="5"/>
  <c r="AB24" i="5"/>
  <c r="AD24" i="5"/>
  <c r="AG24" i="5"/>
  <c r="AI24" i="5"/>
  <c r="AK24" i="5"/>
  <c r="AL24" i="5"/>
  <c r="AR24" i="5"/>
  <c r="AS24" i="5"/>
  <c r="AT24" i="5"/>
  <c r="AU24" i="5"/>
  <c r="AW24" i="5"/>
  <c r="AY24" i="5"/>
  <c r="BJ24" i="5"/>
  <c r="BL24" i="5"/>
  <c r="BN24" i="5"/>
  <c r="BO24" i="5"/>
  <c r="BP24" i="5"/>
  <c r="BQ24" i="5"/>
  <c r="BR24" i="5"/>
  <c r="BS24" i="5"/>
  <c r="BT24" i="5"/>
  <c r="BU24" i="5"/>
  <c r="BV24" i="5"/>
  <c r="E18" i="6"/>
  <c r="G18" i="6"/>
  <c r="M18" i="6"/>
  <c r="O18" i="6"/>
  <c r="R18" i="6"/>
  <c r="T18" i="6"/>
  <c r="W18" i="6"/>
  <c r="Y18" i="6"/>
  <c r="AA18" i="6"/>
  <c r="AB18" i="6"/>
  <c r="AD18" i="6"/>
  <c r="AG18" i="6"/>
  <c r="AI18" i="6"/>
  <c r="AK18" i="6"/>
  <c r="AL18" i="6"/>
  <c r="AM18" i="6"/>
  <c r="AO18" i="6"/>
  <c r="AQ18" i="6"/>
  <c r="AR18" i="6"/>
  <c r="AS18" i="6"/>
  <c r="AT18" i="6"/>
  <c r="AU18" i="6"/>
  <c r="AV18" i="6"/>
  <c r="AW18" i="6"/>
  <c r="AX18" i="6"/>
  <c r="AY18" i="6"/>
  <c r="AZ18" i="6"/>
  <c r="BG18" i="6"/>
  <c r="BP18" i="6"/>
  <c r="BQ18" i="6"/>
  <c r="BR18" i="6"/>
  <c r="BS18" i="6"/>
  <c r="BT18" i="6"/>
  <c r="BU18" i="6"/>
  <c r="BV18" i="6"/>
  <c r="BW18" i="6"/>
  <c r="BX18" i="6"/>
  <c r="E19" i="6"/>
  <c r="G19" i="6"/>
  <c r="M19" i="6"/>
  <c r="O19" i="6"/>
  <c r="R19" i="6"/>
  <c r="T19" i="6"/>
  <c r="W19" i="6"/>
  <c r="Y19" i="6"/>
  <c r="AA19" i="6"/>
  <c r="AB19" i="6"/>
  <c r="AD19" i="6"/>
  <c r="AG19" i="6"/>
  <c r="AI19" i="6"/>
  <c r="AK19" i="6"/>
  <c r="AL19" i="6"/>
  <c r="AM19" i="6"/>
  <c r="AO19" i="6"/>
  <c r="AQ19" i="6"/>
  <c r="AR19" i="6"/>
  <c r="AS19" i="6"/>
  <c r="AT19" i="6"/>
  <c r="AU19" i="6"/>
  <c r="AV19" i="6"/>
  <c r="AW19" i="6"/>
  <c r="AX19" i="6"/>
  <c r="AY19" i="6"/>
  <c r="AZ19" i="6"/>
  <c r="BG19" i="6"/>
  <c r="BP19" i="6"/>
  <c r="BQ19" i="6"/>
  <c r="BR19" i="6"/>
  <c r="BS19" i="6"/>
  <c r="BT19" i="6"/>
  <c r="BU19" i="6"/>
  <c r="BV19" i="6"/>
  <c r="BW19" i="6"/>
  <c r="BX19" i="6"/>
  <c r="E22" i="6"/>
  <c r="G22" i="6"/>
  <c r="M22" i="6"/>
  <c r="O22" i="6"/>
  <c r="R22" i="6"/>
  <c r="T22" i="6"/>
  <c r="W22" i="6"/>
  <c r="Y22" i="6"/>
  <c r="AA22" i="6"/>
  <c r="AB22" i="6"/>
  <c r="AD22" i="6"/>
  <c r="AG22" i="6"/>
  <c r="AI22" i="6"/>
  <c r="AK22" i="6"/>
  <c r="AL22" i="6"/>
  <c r="AM22" i="6"/>
  <c r="AO22" i="6"/>
  <c r="AQ22" i="6"/>
  <c r="AR22" i="6"/>
  <c r="AS22" i="6"/>
  <c r="AT22" i="6"/>
  <c r="AU22" i="6"/>
  <c r="AV22" i="6"/>
  <c r="AW22" i="6"/>
  <c r="AX22" i="6"/>
  <c r="AY22" i="6"/>
  <c r="AZ22" i="6"/>
  <c r="BG22" i="6"/>
  <c r="BP22" i="6"/>
  <c r="BQ22" i="6"/>
  <c r="BR22" i="6"/>
  <c r="BS22" i="6"/>
  <c r="BT22" i="6"/>
  <c r="BU22" i="6"/>
  <c r="BV22" i="6"/>
  <c r="BW22" i="6"/>
  <c r="BX22" i="6"/>
  <c r="H10" i="3"/>
  <c r="J10" i="3"/>
  <c r="M10" i="3"/>
  <c r="O10" i="3"/>
  <c r="R10" i="3"/>
  <c r="T10" i="3"/>
  <c r="W10" i="3"/>
  <c r="Y10" i="3"/>
  <c r="AA10" i="3"/>
  <c r="AB10" i="3"/>
  <c r="AC10" i="3"/>
  <c r="AF10" i="3"/>
  <c r="AG10" i="3"/>
  <c r="AH10" i="3"/>
  <c r="AI10" i="3"/>
  <c r="AJ4" i="3"/>
  <c r="AK4" i="3" s="1"/>
  <c r="AL4" i="3" s="1"/>
  <c r="AJ7" i="3"/>
  <c r="AN7" i="3" s="1"/>
  <c r="AO7" i="3" s="1"/>
  <c r="AK3" i="3"/>
  <c r="AL3" i="3" s="1"/>
  <c r="AK5" i="3"/>
  <c r="AL5" i="3" s="1"/>
  <c r="AK6" i="3"/>
  <c r="AL6" i="3" s="1"/>
  <c r="AK8" i="3"/>
  <c r="AL8" i="3" s="1"/>
  <c r="AN3" i="3"/>
  <c r="AN5" i="3"/>
  <c r="AO5" i="3" s="1"/>
  <c r="AN6" i="3"/>
  <c r="AO6" i="3" s="1"/>
  <c r="AN8" i="3"/>
  <c r="AO8" i="3" s="1"/>
  <c r="AQ10" i="3"/>
  <c r="AR10" i="3"/>
  <c r="H11" i="3"/>
  <c r="H12" i="3" s="1"/>
  <c r="J11" i="3"/>
  <c r="M11" i="3"/>
  <c r="O11" i="3"/>
  <c r="R11" i="3"/>
  <c r="T11" i="3"/>
  <c r="W11" i="3"/>
  <c r="Y11" i="3"/>
  <c r="AA11" i="3"/>
  <c r="AB11" i="3"/>
  <c r="AC11" i="3"/>
  <c r="AF11" i="3"/>
  <c r="AG11" i="3"/>
  <c r="AH11" i="3"/>
  <c r="AI11" i="3"/>
  <c r="AQ11" i="3"/>
  <c r="AR11" i="3"/>
  <c r="H14" i="3"/>
  <c r="J14" i="3"/>
  <c r="M14" i="3"/>
  <c r="O14" i="3"/>
  <c r="R14" i="3"/>
  <c r="T14" i="3"/>
  <c r="W14" i="3"/>
  <c r="Y14" i="3"/>
  <c r="AA14" i="3"/>
  <c r="AB14" i="3"/>
  <c r="AC14" i="3"/>
  <c r="AF14" i="3"/>
  <c r="AG14" i="3"/>
  <c r="AH14" i="3"/>
  <c r="AI14" i="3"/>
  <c r="AJ14" i="3"/>
  <c r="AQ14" i="3"/>
  <c r="AR14" i="3"/>
  <c r="D10" i="3"/>
  <c r="D11" i="3"/>
  <c r="E10" i="3"/>
  <c r="AS10" i="3"/>
  <c r="AS12" i="3" s="1"/>
  <c r="AT10" i="3"/>
  <c r="AU10" i="3"/>
  <c r="AU12" i="3" s="1"/>
  <c r="AV10" i="3"/>
  <c r="AW10" i="3"/>
  <c r="AX10" i="3"/>
  <c r="E11" i="3"/>
  <c r="AS11" i="3"/>
  <c r="AT11" i="3"/>
  <c r="AU11" i="3"/>
  <c r="AV11" i="3"/>
  <c r="AW11" i="3"/>
  <c r="AX11" i="3"/>
  <c r="E12" i="3"/>
  <c r="E14" i="3"/>
  <c r="AS14" i="3"/>
  <c r="AT14" i="3"/>
  <c r="AU14" i="3"/>
  <c r="AV14" i="3"/>
  <c r="AW14" i="3"/>
  <c r="AX14" i="3"/>
  <c r="E12" i="2"/>
  <c r="F12" i="2"/>
  <c r="H12" i="2"/>
  <c r="J12" i="2"/>
  <c r="M12" i="2"/>
  <c r="O12" i="2"/>
  <c r="R12" i="2"/>
  <c r="S12" i="2"/>
  <c r="T12" i="2"/>
  <c r="U12" i="2"/>
  <c r="W12" i="2"/>
  <c r="Z12" i="2"/>
  <c r="AB12" i="2"/>
  <c r="AF12" i="2"/>
  <c r="AG12" i="2"/>
  <c r="AJ12" i="2"/>
  <c r="AK12" i="2"/>
  <c r="AM12" i="2"/>
  <c r="AN12" i="2"/>
  <c r="AO3" i="2"/>
  <c r="AP3" i="2" s="1"/>
  <c r="AO4" i="2"/>
  <c r="AO5" i="2"/>
  <c r="AP5" i="2" s="1"/>
  <c r="AO6" i="2"/>
  <c r="AP6" i="2" s="1"/>
  <c r="AO7" i="2"/>
  <c r="AP7" i="2" s="1"/>
  <c r="AO8" i="2"/>
  <c r="AO10" i="2"/>
  <c r="AP10" i="2" s="1"/>
  <c r="AQ12" i="2"/>
  <c r="AR7" i="2"/>
  <c r="AS7" i="2" s="1"/>
  <c r="AR8" i="2"/>
  <c r="AR9" i="2"/>
  <c r="AS9" i="2" s="1"/>
  <c r="AR10" i="2"/>
  <c r="AS10" i="2" s="1"/>
  <c r="AR4" i="2"/>
  <c r="AS4" i="2" s="1"/>
  <c r="AR5" i="2"/>
  <c r="AR6" i="2"/>
  <c r="AS3" i="2"/>
  <c r="AS6" i="2"/>
  <c r="AT12" i="2"/>
  <c r="AU12" i="2"/>
  <c r="AV12" i="2"/>
  <c r="AW12" i="2"/>
  <c r="AX12" i="2"/>
  <c r="AY12" i="2"/>
  <c r="AZ12" i="2"/>
  <c r="BA12" i="2"/>
  <c r="BB12" i="2"/>
  <c r="BC12" i="2"/>
  <c r="BD12" i="2"/>
  <c r="BD15" i="2" s="1"/>
  <c r="BE12" i="2"/>
  <c r="BF12" i="2"/>
  <c r="BG12" i="2"/>
  <c r="BH12" i="2"/>
  <c r="E13" i="2"/>
  <c r="F13" i="2"/>
  <c r="H13" i="2"/>
  <c r="J13" i="2"/>
  <c r="M13" i="2"/>
  <c r="O13" i="2"/>
  <c r="R13" i="2"/>
  <c r="S13" i="2"/>
  <c r="T13" i="2"/>
  <c r="U13" i="2"/>
  <c r="W13" i="2"/>
  <c r="Z13" i="2"/>
  <c r="AB13" i="2"/>
  <c r="AF13" i="2"/>
  <c r="AG13" i="2"/>
  <c r="AJ13" i="2"/>
  <c r="AK13" i="2"/>
  <c r="AM13" i="2"/>
  <c r="AN13" i="2"/>
  <c r="AQ13" i="2"/>
  <c r="AT13" i="2"/>
  <c r="AU13" i="2"/>
  <c r="AV13" i="2"/>
  <c r="AW13" i="2"/>
  <c r="AX13" i="2"/>
  <c r="AX14" i="2" s="1"/>
  <c r="AY13" i="2"/>
  <c r="AZ13" i="2"/>
  <c r="AZ15" i="2" s="1"/>
  <c r="BA13" i="2"/>
  <c r="BB13" i="2"/>
  <c r="BC13" i="2"/>
  <c r="BD13" i="2"/>
  <c r="BE13" i="2"/>
  <c r="BF13" i="2"/>
  <c r="BF14" i="2" s="1"/>
  <c r="BG13" i="2"/>
  <c r="BH13" i="2"/>
  <c r="BH15" i="2" s="1"/>
  <c r="E16" i="2"/>
  <c r="F16" i="2"/>
  <c r="H16" i="2"/>
  <c r="J16" i="2"/>
  <c r="M16" i="2"/>
  <c r="O16" i="2"/>
  <c r="R16" i="2"/>
  <c r="S16" i="2"/>
  <c r="T16" i="2"/>
  <c r="U16" i="2"/>
  <c r="W16" i="2"/>
  <c r="Z16" i="2"/>
  <c r="AB16" i="2"/>
  <c r="AF16" i="2"/>
  <c r="AG16" i="2"/>
  <c r="AJ16" i="2"/>
  <c r="AK16" i="2"/>
  <c r="AM16" i="2"/>
  <c r="AN16" i="2"/>
  <c r="AQ16" i="2"/>
  <c r="AT16" i="2"/>
  <c r="AU16" i="2"/>
  <c r="AV16" i="2"/>
  <c r="AW16" i="2"/>
  <c r="AX16" i="2"/>
  <c r="AY16" i="2"/>
  <c r="AZ16" i="2"/>
  <c r="BA16" i="2"/>
  <c r="BB16" i="2"/>
  <c r="BC16" i="2"/>
  <c r="BD16" i="2"/>
  <c r="BE16" i="2"/>
  <c r="BF16" i="2"/>
  <c r="BG16" i="2"/>
  <c r="BH16" i="2"/>
  <c r="D22" i="6"/>
  <c r="D19" i="6"/>
  <c r="D18" i="6"/>
  <c r="D24" i="5"/>
  <c r="D21" i="5"/>
  <c r="D20" i="5"/>
  <c r="D22" i="5" s="1"/>
  <c r="BD14" i="3"/>
  <c r="BC14" i="3"/>
  <c r="BB14" i="3"/>
  <c r="BA14" i="3"/>
  <c r="AZ14" i="3"/>
  <c r="AY14" i="3"/>
  <c r="AY10" i="3"/>
  <c r="AY11" i="3"/>
  <c r="BD11" i="3"/>
  <c r="BC11" i="3"/>
  <c r="BB11" i="3"/>
  <c r="BA11" i="3"/>
  <c r="AZ11" i="3"/>
  <c r="BD10" i="3"/>
  <c r="BC10" i="3"/>
  <c r="BB10" i="3"/>
  <c r="BA10" i="3"/>
  <c r="AZ10" i="3"/>
  <c r="D16" i="2"/>
  <c r="D13" i="2"/>
  <c r="D12" i="2"/>
  <c r="D23" i="5"/>
  <c r="BI15" i="6"/>
  <c r="BM17" i="5"/>
  <c r="AZ17" i="5"/>
  <c r="BA17" i="5" s="1"/>
  <c r="BB18" i="5"/>
  <c r="BC18" i="5" s="1"/>
  <c r="J17" i="5"/>
  <c r="K17" i="5" s="1"/>
  <c r="I18" i="5"/>
  <c r="K18" i="5" s="1"/>
  <c r="J15" i="6"/>
  <c r="BA16" i="6"/>
  <c r="BA15" i="6"/>
  <c r="BB15" i="6" s="1"/>
  <c r="BC15" i="6" s="1"/>
  <c r="L16" i="6"/>
  <c r="I15" i="6"/>
  <c r="BD6" i="6"/>
  <c r="BE6" i="6" s="1"/>
  <c r="BB7" i="6"/>
  <c r="BC7" i="6" s="1"/>
  <c r="BD8" i="6"/>
  <c r="BE8" i="6" s="1"/>
  <c r="BB9" i="6"/>
  <c r="BC9" i="6" s="1"/>
  <c r="BB11" i="6"/>
  <c r="BC11" i="6" s="1"/>
  <c r="BD12" i="6"/>
  <c r="BE12" i="6" s="1"/>
  <c r="BB13" i="6"/>
  <c r="BC13" i="6" s="1"/>
  <c r="BD14" i="6"/>
  <c r="BE14" i="6" s="1"/>
  <c r="BB3" i="6"/>
  <c r="BC3" i="6" s="1"/>
  <c r="BB4" i="5"/>
  <c r="BC4" i="5" s="1"/>
  <c r="AZ5" i="5"/>
  <c r="BA5" i="5" s="1"/>
  <c r="BB6" i="5"/>
  <c r="BC6" i="5" s="1"/>
  <c r="AZ7" i="5"/>
  <c r="BA7" i="5" s="1"/>
  <c r="BB8" i="5"/>
  <c r="BC8" i="5" s="1"/>
  <c r="AZ9" i="5"/>
  <c r="BA9" i="5" s="1"/>
  <c r="BB10" i="5"/>
  <c r="BC10" i="5" s="1"/>
  <c r="BB12" i="5"/>
  <c r="BC12" i="5" s="1"/>
  <c r="BB16" i="5"/>
  <c r="BC16" i="5" s="1"/>
  <c r="AZ3" i="5"/>
  <c r="BA3" i="5" s="1"/>
  <c r="BI7" i="6"/>
  <c r="BI9" i="6"/>
  <c r="BI11" i="6"/>
  <c r="BI13" i="6"/>
  <c r="BI3" i="6"/>
  <c r="BM5" i="5"/>
  <c r="BM7" i="5"/>
  <c r="BM9" i="5"/>
  <c r="BM11" i="5"/>
  <c r="BM15" i="5"/>
  <c r="BM3" i="5"/>
  <c r="L4" i="6"/>
  <c r="L6" i="6"/>
  <c r="L8" i="6"/>
  <c r="K9" i="6"/>
  <c r="L10" i="6"/>
  <c r="L12" i="6"/>
  <c r="L14" i="6"/>
  <c r="K3" i="6"/>
  <c r="J13" i="6"/>
  <c r="K13" i="6" s="1"/>
  <c r="J11" i="6"/>
  <c r="K11" i="6" s="1"/>
  <c r="J7" i="6"/>
  <c r="K7" i="6" s="1"/>
  <c r="J5" i="6"/>
  <c r="BH5" i="6"/>
  <c r="BH19" i="6" s="1"/>
  <c r="K16" i="5"/>
  <c r="J15" i="5"/>
  <c r="K15" i="5" s="1"/>
  <c r="AX15" i="5"/>
  <c r="AX13" i="5"/>
  <c r="AZ13" i="5" s="1"/>
  <c r="BA13" i="5" s="1"/>
  <c r="K14" i="5"/>
  <c r="J13" i="5"/>
  <c r="K13" i="5" s="1"/>
  <c r="AX14" i="5"/>
  <c r="BE14" i="5" s="1"/>
  <c r="BK13" i="5"/>
  <c r="AX11" i="5"/>
  <c r="K12" i="5"/>
  <c r="I11" i="5"/>
  <c r="I21" i="5" s="1"/>
  <c r="K10" i="5"/>
  <c r="J9" i="5"/>
  <c r="K9" i="5" s="1"/>
  <c r="K6" i="5"/>
  <c r="J5" i="5"/>
  <c r="K5" i="5" s="1"/>
  <c r="K8" i="5"/>
  <c r="J7" i="5"/>
  <c r="K7" i="5" s="1"/>
  <c r="K4" i="5"/>
  <c r="J3" i="5"/>
  <c r="J24" i="5" s="1"/>
  <c r="BM13" i="5"/>
  <c r="J11" i="5"/>
  <c r="K11" i="5" s="1"/>
  <c r="J22" i="6" l="1"/>
  <c r="BU21" i="6"/>
  <c r="AY20" i="6"/>
  <c r="AQ20" i="6"/>
  <c r="AB20" i="6"/>
  <c r="BO9" i="6"/>
  <c r="K15" i="6"/>
  <c r="X20" i="6"/>
  <c r="S21" i="6"/>
  <c r="BN6" i="6"/>
  <c r="S20" i="6"/>
  <c r="H21" i="6"/>
  <c r="F21" i="6"/>
  <c r="K5" i="6"/>
  <c r="BC19" i="6"/>
  <c r="BC22" i="6"/>
  <c r="BC18" i="6"/>
  <c r="BE18" i="6"/>
  <c r="BE19" i="6"/>
  <c r="BE22" i="6"/>
  <c r="D20" i="6"/>
  <c r="H15" i="8"/>
  <c r="BC13" i="8"/>
  <c r="BC14" i="8"/>
  <c r="BC17" i="8"/>
  <c r="BE13" i="8"/>
  <c r="BE14" i="8"/>
  <c r="BE17" i="8"/>
  <c r="AH22" i="5"/>
  <c r="AH23" i="5"/>
  <c r="F23" i="5"/>
  <c r="F22" i="5"/>
  <c r="AM23" i="5"/>
  <c r="BI17" i="5"/>
  <c r="H23" i="5"/>
  <c r="BH13" i="7"/>
  <c r="BH15" i="7" s="1"/>
  <c r="J16" i="7"/>
  <c r="K13" i="7"/>
  <c r="F15" i="7"/>
  <c r="H16" i="7"/>
  <c r="N15" i="7"/>
  <c r="X16" i="7"/>
  <c r="F16" i="7"/>
  <c r="AD15" i="7"/>
  <c r="X15" i="7"/>
  <c r="AD16" i="7"/>
  <c r="BB17" i="7"/>
  <c r="BB13" i="7"/>
  <c r="BB14" i="7"/>
  <c r="BH14" i="7"/>
  <c r="AZ13" i="7"/>
  <c r="AZ14" i="7"/>
  <c r="AZ17" i="7"/>
  <c r="BH17" i="7"/>
  <c r="AY13" i="3"/>
  <c r="E13" i="3"/>
  <c r="AX12" i="3"/>
  <c r="AZ12" i="3"/>
  <c r="D12" i="3"/>
  <c r="I13" i="3"/>
  <c r="AV12" i="3"/>
  <c r="BD13" i="3"/>
  <c r="S13" i="3"/>
  <c r="AT13" i="3"/>
  <c r="AT12" i="3"/>
  <c r="AO4" i="3"/>
  <c r="AJ10" i="3"/>
  <c r="AW12" i="3"/>
  <c r="AV13" i="3"/>
  <c r="AK7" i="3"/>
  <c r="AL7" i="3" s="1"/>
  <c r="AL11" i="3" s="1"/>
  <c r="BB12" i="3"/>
  <c r="AX13" i="3"/>
  <c r="AU13" i="3"/>
  <c r="BC13" i="3"/>
  <c r="AW13" i="3"/>
  <c r="BA13" i="3"/>
  <c r="AS13" i="3"/>
  <c r="D14" i="2"/>
  <c r="G14" i="2"/>
  <c r="AA14" i="2"/>
  <c r="V14" i="2"/>
  <c r="BG14" i="2"/>
  <c r="AY14" i="2"/>
  <c r="BE15" i="2"/>
  <c r="AW15" i="2"/>
  <c r="BD14" i="2"/>
  <c r="BB14" i="2"/>
  <c r="AO16" i="2"/>
  <c r="AP8" i="2"/>
  <c r="AX15" i="2"/>
  <c r="BC15" i="2"/>
  <c r="AO13" i="2"/>
  <c r="AP4" i="2"/>
  <c r="BE14" i="2"/>
  <c r="AA15" i="2"/>
  <c r="Y13" i="3"/>
  <c r="AH12" i="3"/>
  <c r="AQ12" i="3"/>
  <c r="T13" i="3"/>
  <c r="H13" i="3"/>
  <c r="T12" i="3"/>
  <c r="AU23" i="5"/>
  <c r="AD23" i="5"/>
  <c r="M23" i="5"/>
  <c r="BT23" i="5"/>
  <c r="AK23" i="5"/>
  <c r="M22" i="5"/>
  <c r="AY23" i="5"/>
  <c r="R23" i="5"/>
  <c r="AD22" i="5"/>
  <c r="AT14" i="2"/>
  <c r="L19" i="6"/>
  <c r="D21" i="6"/>
  <c r="BO7" i="6"/>
  <c r="J18" i="6"/>
  <c r="BB19" i="6"/>
  <c r="BA18" i="6"/>
  <c r="BN16" i="6"/>
  <c r="T21" i="6"/>
  <c r="J16" i="8"/>
  <c r="J15" i="8"/>
  <c r="BI15" i="8"/>
  <c r="BI16" i="8"/>
  <c r="BN17" i="8"/>
  <c r="BN14" i="8"/>
  <c r="BN13" i="8"/>
  <c r="BD16" i="8"/>
  <c r="BD15" i="8"/>
  <c r="AH16" i="8"/>
  <c r="AH15" i="8"/>
  <c r="K16" i="8"/>
  <c r="K15" i="8"/>
  <c r="I15" i="8"/>
  <c r="X16" i="8"/>
  <c r="X15" i="8"/>
  <c r="F16" i="8"/>
  <c r="F15" i="8"/>
  <c r="BO16" i="8"/>
  <c r="BO15" i="8"/>
  <c r="S16" i="8"/>
  <c r="S15" i="8"/>
  <c r="BH16" i="8"/>
  <c r="BH15" i="8"/>
  <c r="BB16" i="8"/>
  <c r="BB15" i="8"/>
  <c r="N16" i="8"/>
  <c r="N15" i="8"/>
  <c r="AC16" i="8"/>
  <c r="AC15" i="8"/>
  <c r="AZ16" i="8"/>
  <c r="AZ15" i="8"/>
  <c r="BV20" i="6"/>
  <c r="BR21" i="6"/>
  <c r="AV21" i="6"/>
  <c r="AL21" i="6"/>
  <c r="W20" i="6"/>
  <c r="BW21" i="6"/>
  <c r="BG20" i="6"/>
  <c r="AS20" i="6"/>
  <c r="O20" i="6"/>
  <c r="BT21" i="6"/>
  <c r="AX21" i="6"/>
  <c r="AO21" i="6"/>
  <c r="AA21" i="6"/>
  <c r="AW20" i="6"/>
  <c r="Y20" i="6"/>
  <c r="G20" i="6"/>
  <c r="AM20" i="6"/>
  <c r="AU21" i="6"/>
  <c r="AK21" i="6"/>
  <c r="BG21" i="6"/>
  <c r="BX20" i="6"/>
  <c r="BP20" i="6"/>
  <c r="BT20" i="6"/>
  <c r="AU20" i="6"/>
  <c r="AK20" i="6"/>
  <c r="T20" i="6"/>
  <c r="BU20" i="6"/>
  <c r="AV20" i="6"/>
  <c r="AX20" i="6"/>
  <c r="AO20" i="6"/>
  <c r="AA20" i="6"/>
  <c r="W21" i="6"/>
  <c r="AW21" i="6"/>
  <c r="AM21" i="6"/>
  <c r="Y21" i="6"/>
  <c r="G21" i="6"/>
  <c r="AL20" i="6"/>
  <c r="BX21" i="6"/>
  <c r="BW20" i="6"/>
  <c r="AS21" i="6"/>
  <c r="AG21" i="6"/>
  <c r="O21" i="6"/>
  <c r="BV21" i="6"/>
  <c r="T23" i="5"/>
  <c r="BT22" i="5"/>
  <c r="AK22" i="5"/>
  <c r="T22" i="5"/>
  <c r="BO23" i="5"/>
  <c r="G22" i="5"/>
  <c r="BP22" i="5"/>
  <c r="AT23" i="5"/>
  <c r="AB23" i="5"/>
  <c r="L22" i="5"/>
  <c r="BL23" i="5"/>
  <c r="AL22" i="5"/>
  <c r="W22" i="5"/>
  <c r="AU22" i="5"/>
  <c r="G23" i="5"/>
  <c r="BO22" i="5"/>
  <c r="AT22" i="5"/>
  <c r="L23" i="5"/>
  <c r="BV22" i="5"/>
  <c r="BN22" i="5"/>
  <c r="E22" i="5"/>
  <c r="AB22" i="5"/>
  <c r="BS23" i="5"/>
  <c r="AY22" i="5"/>
  <c r="AI22" i="5"/>
  <c r="R22" i="5"/>
  <c r="BL22" i="5"/>
  <c r="AX20" i="5"/>
  <c r="BS22" i="5"/>
  <c r="BN23" i="5"/>
  <c r="AL23" i="5"/>
  <c r="W23" i="5"/>
  <c r="K3" i="5"/>
  <c r="K20" i="5" s="1"/>
  <c r="BB14" i="5"/>
  <c r="BC14" i="5" s="1"/>
  <c r="BC20" i="5" s="1"/>
  <c r="BH10" i="5"/>
  <c r="BI7" i="5"/>
  <c r="BM24" i="5"/>
  <c r="BV23" i="5"/>
  <c r="AO22" i="5"/>
  <c r="BH6" i="5"/>
  <c r="BM21" i="5"/>
  <c r="BB21" i="5"/>
  <c r="BP23" i="5"/>
  <c r="BI5" i="5"/>
  <c r="AX24" i="5"/>
  <c r="AI23" i="5"/>
  <c r="BH4" i="5"/>
  <c r="J15" i="7"/>
  <c r="K16" i="7"/>
  <c r="K15" i="7"/>
  <c r="AY16" i="7"/>
  <c r="AY15" i="7"/>
  <c r="BG16" i="7"/>
  <c r="BG15" i="7"/>
  <c r="BI16" i="7"/>
  <c r="BI15" i="7"/>
  <c r="BA16" i="7"/>
  <c r="BA15" i="7"/>
  <c r="BL16" i="7"/>
  <c r="BL15" i="7"/>
  <c r="F12" i="3"/>
  <c r="O12" i="3"/>
  <c r="AF13" i="3"/>
  <c r="AB13" i="3"/>
  <c r="BB13" i="3"/>
  <c r="AY12" i="3"/>
  <c r="N13" i="3"/>
  <c r="BD12" i="3"/>
  <c r="D13" i="3"/>
  <c r="AZ13" i="3"/>
  <c r="AJ11" i="3"/>
  <c r="AJ13" i="3" s="1"/>
  <c r="I12" i="3"/>
  <c r="BA12" i="3"/>
  <c r="BC12" i="3"/>
  <c r="AH13" i="3"/>
  <c r="F13" i="3"/>
  <c r="N12" i="3"/>
  <c r="AG12" i="3"/>
  <c r="AC13" i="3"/>
  <c r="AF12" i="3"/>
  <c r="AB12" i="3"/>
  <c r="M13" i="3"/>
  <c r="AA13" i="3"/>
  <c r="O13" i="3"/>
  <c r="AC12" i="3"/>
  <c r="AG13" i="3"/>
  <c r="V15" i="2"/>
  <c r="M15" i="2"/>
  <c r="AU14" i="2"/>
  <c r="E14" i="2"/>
  <c r="W15" i="2"/>
  <c r="D15" i="2"/>
  <c r="BA15" i="2"/>
  <c r="BB15" i="2"/>
  <c r="BC14" i="2"/>
  <c r="BG15" i="2"/>
  <c r="AY15" i="2"/>
  <c r="AK15" i="2"/>
  <c r="AG15" i="2"/>
  <c r="S15" i="2"/>
  <c r="AR16" i="2"/>
  <c r="N14" i="2"/>
  <c r="BF15" i="2"/>
  <c r="AW14" i="2"/>
  <c r="AN15" i="2"/>
  <c r="Z15" i="2"/>
  <c r="J15" i="2"/>
  <c r="AK14" i="2"/>
  <c r="AV14" i="2"/>
  <c r="O15" i="2"/>
  <c r="N15" i="2"/>
  <c r="AQ14" i="2"/>
  <c r="AB15" i="2"/>
  <c r="AM14" i="2"/>
  <c r="W14" i="2"/>
  <c r="H15" i="2"/>
  <c r="AQ15" i="2"/>
  <c r="AG14" i="2"/>
  <c r="AT15" i="2"/>
  <c r="AU15" i="2"/>
  <c r="O14" i="2"/>
  <c r="H14" i="2"/>
  <c r="T14" i="2"/>
  <c r="E15" i="2"/>
  <c r="AV15" i="2"/>
  <c r="AJ15" i="2"/>
  <c r="AF15" i="2"/>
  <c r="R15" i="2"/>
  <c r="AF14" i="2"/>
  <c r="AM15" i="2"/>
  <c r="AB14" i="2"/>
  <c r="M14" i="2"/>
  <c r="AN14" i="2"/>
  <c r="Z14" i="2"/>
  <c r="J14" i="2"/>
  <c r="U14" i="2"/>
  <c r="F14" i="2"/>
  <c r="AJ14" i="2"/>
  <c r="S14" i="2"/>
  <c r="J21" i="5"/>
  <c r="BR22" i="5"/>
  <c r="BR23" i="5"/>
  <c r="BD18" i="6"/>
  <c r="BD22" i="6"/>
  <c r="E21" i="6"/>
  <c r="E20" i="6"/>
  <c r="BQ21" i="6"/>
  <c r="BQ20" i="6"/>
  <c r="BQ22" i="5"/>
  <c r="BQ23" i="5"/>
  <c r="BG15" i="5"/>
  <c r="BH16" i="5" s="1"/>
  <c r="BF15" i="5"/>
  <c r="BS21" i="6"/>
  <c r="BS20" i="6"/>
  <c r="U15" i="2"/>
  <c r="E23" i="5"/>
  <c r="I20" i="5"/>
  <c r="I24" i="5"/>
  <c r="BI5" i="6"/>
  <c r="BI19" i="6" s="1"/>
  <c r="I19" i="6"/>
  <c r="I18" i="6"/>
  <c r="I22" i="6"/>
  <c r="T15" i="2"/>
  <c r="BA14" i="2"/>
  <c r="AS8" i="2"/>
  <c r="AQ13" i="3"/>
  <c r="W13" i="3"/>
  <c r="W12" i="3"/>
  <c r="J13" i="3"/>
  <c r="J12" i="3"/>
  <c r="AR13" i="3"/>
  <c r="AR12" i="3"/>
  <c r="Y12" i="3"/>
  <c r="M12" i="3"/>
  <c r="BH22" i="6"/>
  <c r="BR20" i="6"/>
  <c r="BH18" i="6"/>
  <c r="BN18" i="6"/>
  <c r="BN22" i="6"/>
  <c r="BN19" i="6"/>
  <c r="BU23" i="5"/>
  <c r="BU22" i="5"/>
  <c r="L18" i="6"/>
  <c r="L22" i="6"/>
  <c r="BH14" i="2"/>
  <c r="AZ14" i="2"/>
  <c r="R14" i="2"/>
  <c r="AO3" i="3"/>
  <c r="AN11" i="3"/>
  <c r="AN14" i="3"/>
  <c r="AN10" i="3"/>
  <c r="AG20" i="6"/>
  <c r="BD19" i="6"/>
  <c r="AT21" i="6"/>
  <c r="AT20" i="6"/>
  <c r="AI21" i="6"/>
  <c r="AI20" i="6"/>
  <c r="R21" i="6"/>
  <c r="R20" i="6"/>
  <c r="BB20" i="5"/>
  <c r="F15" i="2"/>
  <c r="AB21" i="6"/>
  <c r="BG11" i="5"/>
  <c r="BH12" i="5" s="1"/>
  <c r="BF11" i="5"/>
  <c r="AX21" i="5"/>
  <c r="BF13" i="5"/>
  <c r="BG13" i="5"/>
  <c r="BM20" i="5"/>
  <c r="BB24" i="5"/>
  <c r="AR13" i="2"/>
  <c r="AA12" i="3"/>
  <c r="BA22" i="6"/>
  <c r="AW23" i="5"/>
  <c r="AW22" i="5"/>
  <c r="AG23" i="5"/>
  <c r="AG22" i="5"/>
  <c r="O23" i="5"/>
  <c r="O22" i="5"/>
  <c r="AS22" i="5"/>
  <c r="AS23" i="5"/>
  <c r="AA22" i="5"/>
  <c r="AA23" i="5"/>
  <c r="BH14" i="5"/>
  <c r="AO12" i="2"/>
  <c r="AY21" i="6"/>
  <c r="K19" i="6"/>
  <c r="K18" i="6"/>
  <c r="K22" i="6"/>
  <c r="AZ11" i="5"/>
  <c r="BK20" i="5"/>
  <c r="BK21" i="5"/>
  <c r="BK24" i="5"/>
  <c r="AZ15" i="5"/>
  <c r="BA15" i="5" s="1"/>
  <c r="J19" i="6"/>
  <c r="BB18" i="6"/>
  <c r="BB22" i="6"/>
  <c r="BA19" i="6"/>
  <c r="AR12" i="2"/>
  <c r="AS5" i="2"/>
  <c r="AI13" i="3"/>
  <c r="AI12" i="3"/>
  <c r="R13" i="3"/>
  <c r="R12" i="3"/>
  <c r="BP21" i="6"/>
  <c r="AQ21" i="6"/>
  <c r="AZ21" i="6"/>
  <c r="AZ20" i="6"/>
  <c r="AR21" i="6"/>
  <c r="AR20" i="6"/>
  <c r="AD21" i="6"/>
  <c r="AD20" i="6"/>
  <c r="M21" i="6"/>
  <c r="M20" i="6"/>
  <c r="BJ22" i="5"/>
  <c r="BJ23" i="5"/>
  <c r="AR22" i="5"/>
  <c r="AR23" i="5"/>
  <c r="Y22" i="5"/>
  <c r="Y23" i="5"/>
  <c r="J20" i="5"/>
  <c r="AO23" i="5"/>
  <c r="BO3" i="6"/>
  <c r="BO11" i="6"/>
  <c r="BO13" i="6"/>
  <c r="BI9" i="5"/>
  <c r="BE20" i="6" l="1"/>
  <c r="BE21" i="6"/>
  <c r="BC20" i="6"/>
  <c r="BC21" i="6"/>
  <c r="BE16" i="8"/>
  <c r="BE15" i="8"/>
  <c r="BC16" i="8"/>
  <c r="BC15" i="8"/>
  <c r="AZ21" i="5"/>
  <c r="BA11" i="5"/>
  <c r="BH21" i="5"/>
  <c r="BC24" i="5"/>
  <c r="BC21" i="5"/>
  <c r="BC22" i="5" s="1"/>
  <c r="BH16" i="7"/>
  <c r="BB16" i="7"/>
  <c r="AZ15" i="7"/>
  <c r="AZ16" i="7"/>
  <c r="BB15" i="7"/>
  <c r="AK14" i="3"/>
  <c r="AK10" i="3"/>
  <c r="AK11" i="3"/>
  <c r="AL10" i="3"/>
  <c r="AL14" i="3"/>
  <c r="AP16" i="2"/>
  <c r="AP12" i="2"/>
  <c r="AP13" i="2"/>
  <c r="AS13" i="2"/>
  <c r="BA21" i="6"/>
  <c r="J21" i="6"/>
  <c r="BN16" i="8"/>
  <c r="BN15" i="8"/>
  <c r="J20" i="6"/>
  <c r="AX22" i="5"/>
  <c r="BI11" i="5"/>
  <c r="BI15" i="5"/>
  <c r="K21" i="5"/>
  <c r="K23" i="5" s="1"/>
  <c r="K24" i="5"/>
  <c r="AJ12" i="3"/>
  <c r="AS12" i="2"/>
  <c r="AS14" i="2" s="1"/>
  <c r="AR15" i="2"/>
  <c r="AR14" i="2"/>
  <c r="BM23" i="5"/>
  <c r="BM22" i="5"/>
  <c r="AO11" i="3"/>
  <c r="AO10" i="3"/>
  <c r="AO14" i="3"/>
  <c r="BK22" i="5"/>
  <c r="BK23" i="5"/>
  <c r="AS16" i="2"/>
  <c r="AZ24" i="5"/>
  <c r="BI24" i="5"/>
  <c r="BI22" i="6"/>
  <c r="AO14" i="2"/>
  <c r="AO15" i="2"/>
  <c r="BB21" i="6"/>
  <c r="BB20" i="6"/>
  <c r="BI13" i="5"/>
  <c r="BI21" i="5" s="1"/>
  <c r="BB22" i="5"/>
  <c r="BB23" i="5"/>
  <c r="AZ20" i="5"/>
  <c r="I23" i="5"/>
  <c r="I22" i="5"/>
  <c r="BI18" i="6"/>
  <c r="J22" i="5"/>
  <c r="J23" i="5"/>
  <c r="AK13" i="3"/>
  <c r="AK12" i="3"/>
  <c r="BH24" i="5"/>
  <c r="K20" i="6"/>
  <c r="K21" i="6"/>
  <c r="AN13" i="3"/>
  <c r="AN12" i="3"/>
  <c r="L20" i="6"/>
  <c r="L21" i="6"/>
  <c r="BH20" i="5"/>
  <c r="AX23" i="5"/>
  <c r="BA20" i="6"/>
  <c r="BO18" i="6"/>
  <c r="BO22" i="6"/>
  <c r="BO19" i="6"/>
  <c r="BN20" i="6"/>
  <c r="BN21" i="6"/>
  <c r="BH21" i="6"/>
  <c r="BH20" i="6"/>
  <c r="I21" i="6"/>
  <c r="I20" i="6"/>
  <c r="BD20" i="6"/>
  <c r="BD21" i="6"/>
  <c r="BA20" i="5" l="1"/>
  <c r="BA21" i="5"/>
  <c r="BA24" i="5"/>
  <c r="BC23" i="5"/>
  <c r="AL12" i="3"/>
  <c r="AL13" i="3"/>
  <c r="AP14" i="2"/>
  <c r="AP15" i="2"/>
  <c r="AS15" i="2"/>
  <c r="K22" i="5"/>
  <c r="BI20" i="6"/>
  <c r="BI21" i="6"/>
  <c r="AZ23" i="5"/>
  <c r="AZ22" i="5"/>
  <c r="BI20" i="5"/>
  <c r="BH22" i="5"/>
  <c r="BH23" i="5"/>
  <c r="BO20" i="6"/>
  <c r="BO21" i="6"/>
  <c r="AO13" i="3"/>
  <c r="AO12" i="3"/>
  <c r="BA22" i="5" l="1"/>
  <c r="BA23" i="5"/>
  <c r="BI22" i="5"/>
  <c r="BI23" i="5"/>
</calcChain>
</file>

<file path=xl/sharedStrings.xml><?xml version="1.0" encoding="utf-8"?>
<sst xmlns="http://schemas.openxmlformats.org/spreadsheetml/2006/main" count="433" uniqueCount="162">
  <si>
    <t>Receptor</t>
  </si>
  <si>
    <t>File</t>
  </si>
  <si>
    <t>td?</t>
  </si>
  <si>
    <t>ACh EC50 (1.3uM)-only 1st min</t>
  </si>
  <si>
    <t>tcrit? (no excluding events)</t>
  </si>
  <si>
    <t>SEM</t>
  </si>
  <si>
    <t>112013_0025</t>
  </si>
  <si>
    <t>112013_0028</t>
  </si>
  <si>
    <t>112013_0030</t>
  </si>
  <si>
    <t>2014_03_11_0004</t>
  </si>
  <si>
    <t>a4R336Hb2 HS</t>
  </si>
  <si>
    <t>Open Amp (using tcrit all events)</t>
  </si>
  <si>
    <t>occ2 (all events)</t>
  </si>
  <si>
    <t>occ2 (&gt;2events)</t>
  </si>
  <si>
    <t>tau1 C (using tcrit, &gt;2events)</t>
  </si>
  <si>
    <t>tau1 O (using tcrit, &gt;2events)</t>
  </si>
  <si>
    <t># of burst (&gt;2events)</t>
  </si>
  <si>
    <t>Total # of events</t>
  </si>
  <si>
    <t>Burst/Total Events</t>
  </si>
  <si>
    <t>102413_0016</t>
  </si>
  <si>
    <t>102413_0017</t>
  </si>
  <si>
    <t>2014_03_19_0004</t>
  </si>
  <si>
    <t>2014_03_19_0007</t>
  </si>
  <si>
    <t>a4b2V337G HS</t>
  </si>
  <si>
    <t>4.11 (too few evetns to getcrit)</t>
  </si>
  <si>
    <t># of single events</t>
  </si>
  <si>
    <t>Single/Total</t>
  </si>
  <si>
    <t>closed tau 1 (all events)</t>
  </si>
  <si>
    <t>closed tau2 (all events)</t>
  </si>
  <si>
    <t>closed tau3 (all events)</t>
  </si>
  <si>
    <t>open tau 1  (all events)</t>
  </si>
  <si>
    <t>open tau 2 (all events)</t>
  </si>
  <si>
    <t>Lifetime (all events)</t>
  </si>
  <si>
    <t>Lifetime (&gt;2 events)</t>
  </si>
  <si>
    <t>closed tau 1 (all events, no tcrit)</t>
  </si>
  <si>
    <t>occ2 (all events, tcrit)</t>
  </si>
  <si>
    <t>closed tau2 (all events, no tcrit)</t>
  </si>
  <si>
    <t>closed tau3 (all events, no tcrit)</t>
  </si>
  <si>
    <t>closed tau 4 (all events, no tcrit)</t>
  </si>
  <si>
    <t>open tau 1  (all events, no tcrit)</t>
  </si>
  <si>
    <t>open tau 2 (all events, no tcrit)</t>
  </si>
  <si>
    <t>102413_0000</t>
  </si>
  <si>
    <t>020314_0000</t>
  </si>
  <si>
    <t>020314_0002</t>
  </si>
  <si>
    <t>a4R336Hb2 LS</t>
  </si>
  <si>
    <t>112613_0000</t>
  </si>
  <si>
    <t>112613_0005</t>
  </si>
  <si>
    <t>102313_0018</t>
  </si>
  <si>
    <t>012814_0004</t>
  </si>
  <si>
    <t>012814_0008</t>
  </si>
  <si>
    <t>a4b2V337G LS</t>
  </si>
  <si>
    <t>EC50 (0.7 uM) (1st phase)-only first 2 mins</t>
  </si>
  <si>
    <t>020314_0014</t>
  </si>
  <si>
    <t>020314_0016</t>
  </si>
  <si>
    <t>020414_0001</t>
  </si>
  <si>
    <t>020414_0008</t>
  </si>
  <si>
    <t>012914_0009</t>
  </si>
  <si>
    <t>012914_0013</t>
  </si>
  <si>
    <t>102413_0011</t>
  </si>
  <si>
    <t>2014_10_14_0000</t>
  </si>
  <si>
    <t>2014_10_14_0008</t>
  </si>
  <si>
    <t>2014_10_14_0037</t>
  </si>
  <si>
    <t>2014_10_027_0025</t>
  </si>
  <si>
    <t>2014_10_27_0068</t>
  </si>
  <si>
    <t>2014_10_27_0076</t>
  </si>
  <si>
    <t>2014_10_28_0010</t>
  </si>
  <si>
    <t>2014_10_28_0025</t>
  </si>
  <si>
    <t>2014_10_28_0033</t>
  </si>
  <si>
    <t>2014_12_11_0019</t>
  </si>
  <si>
    <t>2014_12_12_0045</t>
  </si>
  <si>
    <t>ACh EC50 (30uM) (2nd phase)-only 1st 2min analyzed for 2 amp states</t>
  </si>
  <si>
    <t># of lg/sm events</t>
  </si>
  <si>
    <t>total # of events</t>
  </si>
  <si>
    <t>proportion of lg/sm events</t>
  </si>
  <si>
    <t>total events</t>
  </si>
  <si>
    <t>occ all events lg+sm</t>
  </si>
  <si>
    <t>occ all events lg+sm (&gt;2events)</t>
  </si>
  <si>
    <t>%1O</t>
  </si>
  <si>
    <t>%2O</t>
  </si>
  <si>
    <t>Total lifetime (all events S+L)</t>
  </si>
  <si>
    <t>Total lifetime (&gt;2 events S+L)</t>
  </si>
  <si>
    <t>no lg</t>
  </si>
  <si>
    <t>total events &gt;2 (Lg+sm)</t>
  </si>
  <si>
    <t>no lg&gt;2</t>
  </si>
  <si>
    <t>no large</t>
  </si>
  <si>
    <t>2014_10_28_0044</t>
  </si>
  <si>
    <t xml:space="preserve"> </t>
  </si>
  <si>
    <t>mean</t>
  </si>
  <si>
    <t>stdev</t>
  </si>
  <si>
    <t>+2x SD Imax</t>
  </si>
  <si>
    <t>-2x SD Imax</t>
  </si>
  <si>
    <t>2015_03_23_0005</t>
  </si>
  <si>
    <t>2015_03_24_0008</t>
  </si>
  <si>
    <t>2015_03_24_0012</t>
  </si>
  <si>
    <t>Occ2 (&gt;2events) SM</t>
  </si>
  <si>
    <t>Lifetime SM</t>
  </si>
  <si>
    <t>Lifetime SM (&gt;2events)</t>
  </si>
  <si>
    <t>Burst/Total Events (LG)</t>
  </si>
  <si>
    <t>Burst/Total Events (SM)</t>
  </si>
  <si>
    <t>SM Open (&gt;2events)</t>
  </si>
  <si>
    <t>LGtau1 C (using tcrit, &gt;2events)</t>
  </si>
  <si>
    <t>LGtau1 O (using tcrit, &gt;2events)</t>
  </si>
  <si>
    <t>SM Closed(&gt;2events)</t>
  </si>
  <si>
    <t>SM Open Amp (using tcrit all events)</t>
  </si>
  <si>
    <t>LG Open Amp (using tcrit all events)</t>
  </si>
  <si>
    <t>Occ2 Sm (&gt;2events)</t>
  </si>
  <si>
    <t>Total burst (&gt;2events)</t>
  </si>
  <si>
    <t>SM burst</t>
  </si>
  <si>
    <t>LG burst</t>
  </si>
  <si>
    <t>%SM</t>
  </si>
  <si>
    <t>%LG</t>
  </si>
  <si>
    <t>Ratio Closed tau 1 Mut /WT (0.9)</t>
  </si>
  <si>
    <t>Ratio Closed tau 2 Mut /WT (500)</t>
  </si>
  <si>
    <t>Ratio Open tau 1 Mut /WT (0.7)</t>
  </si>
  <si>
    <t>Ratio Open tau 2 Mut /WT (2.1)</t>
  </si>
  <si>
    <t>Ratio Amps Mut /WT (1.50)</t>
  </si>
  <si>
    <t>SM Ratio MUT/ WT (1.2)</t>
  </si>
  <si>
    <t>LG Ratio MUT/ WT (2.21)</t>
  </si>
  <si>
    <t>Ratio Closed tau 1 Mut /WT (1.3)</t>
  </si>
  <si>
    <t>Ratio Closed tau 2 Mut /WT (120)</t>
  </si>
  <si>
    <t>Ratio Closed tau 3 Mut /WT (700)</t>
  </si>
  <si>
    <t>Ratio Open tau 1 Mut /WT (0.5)</t>
  </si>
  <si>
    <t>Ratio Open tau 1 Mut /WT (2.4)</t>
  </si>
  <si>
    <t>SM Ratio MUT/ WT (1.17)</t>
  </si>
  <si>
    <t>LG Ratio MUT/ WT (1.93)</t>
  </si>
  <si>
    <t>Ratio Closed tau 1 Mut /WT (0.66)</t>
  </si>
  <si>
    <t>Ratio Closed tau 2 Mut /WT (28)</t>
  </si>
  <si>
    <t>Ratio Closed tau 3 Mut /WT (290)</t>
  </si>
  <si>
    <t>Ratio Open tau 1 Mut /WT (.37)</t>
  </si>
  <si>
    <t>Ratio Open tau 2 Mut /WT (1.4)</t>
  </si>
  <si>
    <t>WT fold change (.6520 +- 0.0305)</t>
  </si>
  <si>
    <t>Fold change (WT 0.58</t>
  </si>
  <si>
    <t>LG Open (&gt;2events)</t>
  </si>
  <si>
    <t>Fold change (WT 0.55)</t>
  </si>
  <si>
    <t>Fold change (WT 0.64)</t>
  </si>
  <si>
    <t>LG Fold Change (0.64)</t>
  </si>
  <si>
    <t>Fold Change (WT .6520)</t>
  </si>
  <si>
    <t>Fold Change WT LG (.69)</t>
  </si>
  <si>
    <t>Fold Change WT SM (0.58)</t>
  </si>
  <si>
    <t>LG Fold change (WT 0.64)</t>
  </si>
  <si>
    <t>SM Fold Change (.55)</t>
  </si>
  <si>
    <t>Fold Change (WT 0.3248)</t>
  </si>
  <si>
    <t>Fold changle (WT 0.08)</t>
  </si>
  <si>
    <t>Fold changle (WT 0.079)</t>
  </si>
  <si>
    <t>LG Fold Change (0.191)</t>
  </si>
  <si>
    <t>SM Fold Change (0.228)</t>
  </si>
  <si>
    <t>.</t>
  </si>
  <si>
    <t xml:space="preserve">Fold Change (Mut / WT 0.41) </t>
  </si>
  <si>
    <t xml:space="preserve">Fold Change (Mut / WT 0.63) </t>
  </si>
  <si>
    <t xml:space="preserve">Fold Change (Mut / WT 0.69) </t>
  </si>
  <si>
    <t xml:space="preserve">Fold Change (Mut / WT 0.31) </t>
  </si>
  <si>
    <t>Ratio Closed tau 1 Mut /WT (0.11 for 0.7 or 0.25 for 30uM))</t>
  </si>
  <si>
    <t>Ratio Closed tau 1 Mut /WT ( 0.25 for 30uM))</t>
  </si>
  <si>
    <t>Ratio Closed tau 2% Mut /WT (0.38 for 0.7 or 0.35 for 30uM))</t>
  </si>
  <si>
    <t>Ratio Closed tau 2% Mut /WT (0.35 for 30uM))</t>
  </si>
  <si>
    <t>Ratio Closed tau 3% Mut /WT (0.40 for 0.7 or 0.38 for 30uM))</t>
  </si>
  <si>
    <t>Ratio Closed tau 3% Mut /WT ( 0.38 for 30uM))</t>
  </si>
  <si>
    <t>Ratio Open tau 1% Mut /WT (0.70 for 30uM))</t>
  </si>
  <si>
    <t>Ratio Open tau 1% Mut /WT (0.80 for 0.7 uM or 0.70 for 30uM))</t>
  </si>
  <si>
    <t>Ratio Open tau 2% Mut /WT (0.20 for 0.7 uM or 0.3 for 30uM))</t>
  </si>
  <si>
    <t>Ratio Open tau 2% Mut /WT ( 0.3 for 30uM))</t>
  </si>
  <si>
    <t xml:space="preserve">2014_03_30_001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232323"/>
      <name val="Arial"/>
      <family val="2"/>
    </font>
    <font>
      <sz val="11"/>
      <color rgb="FF232323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C00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2" borderId="0" xfId="0" applyFont="1" applyFill="1"/>
    <xf numFmtId="0" fontId="0" fillId="0" borderId="0" xfId="0"/>
    <xf numFmtId="0" fontId="0" fillId="0" borderId="0" xfId="0" applyFont="1"/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0" xfId="0" applyFont="1"/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2" borderId="0" xfId="0" applyFont="1" applyFill="1"/>
    <xf numFmtId="0" fontId="1" fillId="0" borderId="0" xfId="0" applyFont="1"/>
    <xf numFmtId="0" fontId="2" fillId="0" borderId="0" xfId="0" applyFont="1" applyFill="1"/>
    <xf numFmtId="0" fontId="2" fillId="0" borderId="0" xfId="0" applyFont="1"/>
    <xf numFmtId="0" fontId="0" fillId="0" borderId="0" xfId="0" applyFont="1" applyFill="1"/>
    <xf numFmtId="0" fontId="3" fillId="3" borderId="0" xfId="0" applyFont="1" applyFill="1"/>
    <xf numFmtId="0" fontId="0" fillId="3" borderId="0" xfId="0" applyFont="1" applyFill="1"/>
    <xf numFmtId="0" fontId="2" fillId="3" borderId="0" xfId="0" applyFont="1" applyFill="1"/>
    <xf numFmtId="0" fontId="0" fillId="3" borderId="0" xfId="0" applyFill="1"/>
    <xf numFmtId="9" fontId="1" fillId="0" borderId="0" xfId="0" applyNumberFormat="1" applyFont="1" applyAlignment="1">
      <alignment horizontal="center" vertical="center" wrapText="1"/>
    </xf>
    <xf numFmtId="0" fontId="1" fillId="4" borderId="0" xfId="0" applyFont="1" applyFill="1"/>
    <xf numFmtId="0" fontId="0" fillId="4" borderId="0" xfId="0" applyFill="1"/>
    <xf numFmtId="0" fontId="0" fillId="4" borderId="0" xfId="0" applyFont="1" applyFill="1"/>
    <xf numFmtId="164" fontId="1" fillId="0" borderId="0" xfId="0" applyNumberFormat="1" applyFont="1" applyFill="1" applyAlignment="1">
      <alignment horizontal="center"/>
    </xf>
    <xf numFmtId="165" fontId="1" fillId="0" borderId="0" xfId="0" applyNumberFormat="1" applyFont="1"/>
    <xf numFmtId="165" fontId="0" fillId="0" borderId="0" xfId="0" applyNumberFormat="1"/>
    <xf numFmtId="164" fontId="3" fillId="0" borderId="0" xfId="0" quotePrefix="1" applyNumberFormat="1" applyFont="1"/>
    <xf numFmtId="165" fontId="4" fillId="5" borderId="0" xfId="0" applyNumberFormat="1" applyFont="1" applyFill="1"/>
    <xf numFmtId="165" fontId="4" fillId="6" borderId="0" xfId="0" applyNumberFormat="1" applyFont="1" applyFill="1"/>
    <xf numFmtId="0" fontId="1" fillId="0" borderId="0" xfId="0" applyFont="1" applyAlignment="1">
      <alignment horizontal="center"/>
    </xf>
    <xf numFmtId="165" fontId="0" fillId="0" borderId="0" xfId="0" applyNumberFormat="1" applyFont="1"/>
    <xf numFmtId="0" fontId="0" fillId="7" borderId="0" xfId="0" applyFont="1" applyFill="1"/>
    <xf numFmtId="165" fontId="5" fillId="5" borderId="0" xfId="0" applyNumberFormat="1" applyFont="1" applyFill="1"/>
    <xf numFmtId="165" fontId="5" fillId="6" borderId="0" xfId="0" applyNumberFormat="1" applyFont="1" applyFill="1"/>
    <xf numFmtId="165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P21"/>
  <sheetViews>
    <sheetView workbookViewId="0">
      <pane ySplit="1728" activePane="bottomLeft"/>
      <selection activeCell="AW1" sqref="AW1:BA1048576"/>
      <selection pane="bottomLeft" activeCell="BD17" sqref="BD17"/>
    </sheetView>
  </sheetViews>
  <sheetFormatPr defaultRowHeight="14.4" x14ac:dyDescent="0.3"/>
  <cols>
    <col min="1" max="1" width="19.6640625" customWidth="1"/>
    <col min="2" max="2" width="13.44140625" bestFit="1" customWidth="1"/>
    <col min="7" max="7" width="8.88671875" style="9"/>
    <col min="9" max="9" width="8.88671875" style="9"/>
    <col min="10" max="10" width="9.109375" style="9"/>
    <col min="11" max="12" width="8.88671875" style="9"/>
    <col min="13" max="13" width="10.109375" bestFit="1" customWidth="1"/>
    <col min="14" max="14" width="10.109375" style="9" customWidth="1"/>
    <col min="15" max="15" width="9.109375" style="9"/>
    <col min="16" max="17" width="8.88671875" style="9"/>
    <col min="22" max="22" width="8.88671875" style="9"/>
    <col min="23" max="23" width="9.109375" style="9"/>
    <col min="24" max="25" width="8.88671875" style="9"/>
    <col min="27" max="27" width="8.88671875" style="9"/>
    <col min="28" max="28" width="9.109375" style="9"/>
    <col min="29" max="30" width="8.88671875" style="9"/>
    <col min="34" max="34" width="8.88671875" style="9"/>
    <col min="40" max="40" width="10.5546875" customWidth="1"/>
    <col min="42" max="42" width="8.88671875" style="9"/>
  </cols>
  <sheetData>
    <row r="1" spans="1:68" s="7" customFormat="1" ht="72" x14ac:dyDescent="0.3">
      <c r="A1" s="7" t="s">
        <v>1</v>
      </c>
      <c r="B1" s="7" t="s">
        <v>0</v>
      </c>
      <c r="C1" s="7" t="s">
        <v>2</v>
      </c>
      <c r="D1" s="7" t="s">
        <v>4</v>
      </c>
      <c r="E1" s="7" t="s">
        <v>11</v>
      </c>
      <c r="G1" s="10" t="s">
        <v>115</v>
      </c>
      <c r="H1" s="10" t="s">
        <v>34</v>
      </c>
      <c r="I1" s="10" t="s">
        <v>111</v>
      </c>
      <c r="J1" s="20">
        <v>0.01</v>
      </c>
      <c r="K1" s="20" t="s">
        <v>147</v>
      </c>
      <c r="L1" s="20"/>
      <c r="M1" s="10" t="s">
        <v>36</v>
      </c>
      <c r="N1" s="10" t="s">
        <v>112</v>
      </c>
      <c r="O1" s="20">
        <v>0.02</v>
      </c>
      <c r="P1" s="20" t="s">
        <v>148</v>
      </c>
      <c r="Q1" s="20"/>
      <c r="R1" s="10" t="s">
        <v>37</v>
      </c>
      <c r="S1" s="10" t="s">
        <v>38</v>
      </c>
      <c r="T1" s="10"/>
      <c r="U1" s="10" t="s">
        <v>39</v>
      </c>
      <c r="V1" s="10" t="s">
        <v>113</v>
      </c>
      <c r="W1" s="20">
        <v>0.01</v>
      </c>
      <c r="X1" s="20" t="s">
        <v>149</v>
      </c>
      <c r="Y1" s="20"/>
      <c r="Z1" s="10" t="s">
        <v>40</v>
      </c>
      <c r="AA1" s="10" t="s">
        <v>114</v>
      </c>
      <c r="AB1" s="20">
        <v>0.02</v>
      </c>
      <c r="AC1" s="20" t="s">
        <v>150</v>
      </c>
      <c r="AD1" s="20"/>
      <c r="AF1" s="7" t="s">
        <v>35</v>
      </c>
      <c r="AG1" s="7" t="s">
        <v>13</v>
      </c>
      <c r="AH1" s="10" t="s">
        <v>130</v>
      </c>
      <c r="AJ1" s="7" t="s">
        <v>14</v>
      </c>
      <c r="AK1" s="7" t="s">
        <v>15</v>
      </c>
      <c r="AM1" s="7" t="s">
        <v>16</v>
      </c>
      <c r="AN1" s="7" t="s">
        <v>17</v>
      </c>
      <c r="AO1" s="7" t="s">
        <v>18</v>
      </c>
      <c r="AP1" s="10" t="s">
        <v>141</v>
      </c>
      <c r="AR1" s="10" t="s">
        <v>25</v>
      </c>
      <c r="AS1" s="10" t="s">
        <v>26</v>
      </c>
      <c r="AU1" s="10" t="s">
        <v>32</v>
      </c>
      <c r="AV1" s="10" t="s">
        <v>33</v>
      </c>
    </row>
    <row r="2" spans="1:68" s="1" customFormat="1" x14ac:dyDescent="0.3">
      <c r="A2" s="1" t="s">
        <v>3</v>
      </c>
      <c r="G2" s="11"/>
      <c r="I2" s="11"/>
      <c r="J2" s="11"/>
      <c r="K2" s="11"/>
      <c r="L2" s="11"/>
      <c r="N2" s="11"/>
      <c r="O2" s="11"/>
      <c r="P2" s="11"/>
      <c r="Q2" s="11"/>
      <c r="U2" s="11" t="s">
        <v>3</v>
      </c>
      <c r="V2" s="11"/>
      <c r="W2" s="11"/>
      <c r="X2" s="11"/>
      <c r="Y2" s="11"/>
      <c r="AA2" s="11"/>
      <c r="AB2" s="11"/>
      <c r="AC2" s="11"/>
      <c r="AD2" s="11"/>
      <c r="AH2" s="11"/>
      <c r="AM2" s="11" t="s">
        <v>3</v>
      </c>
      <c r="AP2" s="11"/>
      <c r="AR2" s="11"/>
      <c r="AS2" s="11"/>
    </row>
    <row r="3" spans="1:68" x14ac:dyDescent="0.3">
      <c r="A3" s="2" t="s">
        <v>6</v>
      </c>
      <c r="B3" t="s">
        <v>10</v>
      </c>
      <c r="C3">
        <v>10</v>
      </c>
      <c r="D3">
        <v>1.4</v>
      </c>
      <c r="E3">
        <v>1.1379999999999999</v>
      </c>
      <c r="G3" s="9">
        <f>E3/1.5</f>
        <v>0.7586666666666666</v>
      </c>
      <c r="H3">
        <v>0.33639999999999998</v>
      </c>
      <c r="I3" s="9">
        <f>H3/0.9</f>
        <v>0.37377777777777776</v>
      </c>
      <c r="J3" s="9">
        <v>0.28699999999999998</v>
      </c>
      <c r="K3" s="9">
        <f>J3/0.41</f>
        <v>0.7</v>
      </c>
      <c r="M3">
        <v>191.4</v>
      </c>
      <c r="N3" s="9">
        <f>M3/500</f>
        <v>0.38280000000000003</v>
      </c>
      <c r="O3" s="9">
        <v>0.71299999999999997</v>
      </c>
      <c r="P3" s="9">
        <f>O3/0.63</f>
        <v>1.1317460317460317</v>
      </c>
      <c r="U3">
        <v>0.58260000000000001</v>
      </c>
      <c r="V3" s="9">
        <f>U3/0.7</f>
        <v>0.8322857142857143</v>
      </c>
      <c r="W3" s="9">
        <v>0.75449999999999995</v>
      </c>
      <c r="X3" s="9">
        <f>W3/0.69</f>
        <v>1.0934782608695652</v>
      </c>
      <c r="Z3">
        <v>1.772</v>
      </c>
      <c r="AA3" s="9">
        <f>Z3/2.1</f>
        <v>0.84380952380952379</v>
      </c>
      <c r="AB3" s="9">
        <v>0.2455</v>
      </c>
      <c r="AC3" s="9">
        <f>AB3/0.31</f>
        <v>0.79193548387096768</v>
      </c>
      <c r="AF3">
        <v>0.90190000000000003</v>
      </c>
      <c r="AG3">
        <v>0.66949999999999998</v>
      </c>
      <c r="AH3" s="9">
        <f>AG3/0.652</f>
        <v>1.0268404907975459</v>
      </c>
      <c r="AJ3">
        <v>0.29899999999999999</v>
      </c>
      <c r="AK3">
        <v>0.91900000000000004</v>
      </c>
      <c r="AM3">
        <v>55</v>
      </c>
      <c r="AN3">
        <v>355</v>
      </c>
      <c r="AO3">
        <f t="shared" ref="AO3:AO10" si="0">AM3/AN3</f>
        <v>0.15492957746478872</v>
      </c>
      <c r="AP3" s="9">
        <f>AO3/0.3248</f>
        <v>0.4769999306181919</v>
      </c>
      <c r="AR3" s="9">
        <v>355</v>
      </c>
      <c r="AS3" s="9">
        <f t="shared" ref="AS3:AS10" si="1">AR3/AN3</f>
        <v>1</v>
      </c>
      <c r="AU3">
        <v>0.99819999999999998</v>
      </c>
      <c r="AV3">
        <v>0.97709999999999997</v>
      </c>
    </row>
    <row r="4" spans="1:68" x14ac:dyDescent="0.3">
      <c r="A4" s="3" t="s">
        <v>7</v>
      </c>
      <c r="B4" s="4" t="s">
        <v>10</v>
      </c>
      <c r="C4">
        <v>10</v>
      </c>
      <c r="D4">
        <v>1.89</v>
      </c>
      <c r="E4">
        <v>1.6619999999999999</v>
      </c>
      <c r="G4" s="9">
        <f t="shared" ref="G4:G10" si="2">E4/1.5</f>
        <v>1.1079999999999999</v>
      </c>
      <c r="H4">
        <v>0.60609999999999997</v>
      </c>
      <c r="I4" s="9">
        <f t="shared" ref="I4:I10" si="3">H4/0.9</f>
        <v>0.6734444444444444</v>
      </c>
      <c r="J4" s="9">
        <v>0.1142</v>
      </c>
      <c r="K4" s="9">
        <f t="shared" ref="K4:K10" si="4">J4/0.41</f>
        <v>0.27853658536585368</v>
      </c>
      <c r="M4">
        <v>332.3</v>
      </c>
      <c r="N4" s="9">
        <f t="shared" ref="N4:N10" si="5">M4/500</f>
        <v>0.66459999999999997</v>
      </c>
      <c r="O4" s="9">
        <v>0.88580000000000003</v>
      </c>
      <c r="P4" s="9">
        <f t="shared" ref="P4:P10" si="6">O4/0.63</f>
        <v>1.406031746031746</v>
      </c>
      <c r="U4">
        <v>0.72489999999999999</v>
      </c>
      <c r="V4" s="9">
        <f t="shared" ref="V4:V10" si="7">U4/0.7</f>
        <v>1.0355714285714286</v>
      </c>
      <c r="W4" s="9">
        <v>0.28570000000000001</v>
      </c>
      <c r="X4" s="9">
        <f t="shared" ref="X4:X10" si="8">W4/0.69</f>
        <v>0.41405797101449282</v>
      </c>
      <c r="Z4">
        <v>2.9940000000000002</v>
      </c>
      <c r="AA4" s="9">
        <f t="shared" ref="AA4:AA10" si="9">Z4/2.1</f>
        <v>1.4257142857142857</v>
      </c>
      <c r="AB4" s="9">
        <v>0.71430000000000005</v>
      </c>
      <c r="AC4" s="9">
        <f t="shared" ref="AC4:AC10" si="10">AB4/0.31</f>
        <v>2.3041935483870968</v>
      </c>
      <c r="AE4" s="4"/>
      <c r="AF4">
        <v>0.95189999999999997</v>
      </c>
      <c r="AG4">
        <v>0.59370000000000001</v>
      </c>
      <c r="AH4" s="9">
        <f t="shared" ref="AH4:AH10" si="11">AG4/0.652</f>
        <v>0.91058282208588959</v>
      </c>
      <c r="AJ4">
        <v>0.52170000000000005</v>
      </c>
      <c r="AK4">
        <v>0.78310000000000002</v>
      </c>
      <c r="AM4">
        <v>13</v>
      </c>
      <c r="AN4">
        <v>182</v>
      </c>
      <c r="AO4" s="9">
        <f t="shared" si="0"/>
        <v>7.1428571428571425E-2</v>
      </c>
      <c r="AP4" s="9">
        <f t="shared" ref="AP4:AP10" si="12">AO4/0.3248</f>
        <v>0.2199155524278677</v>
      </c>
      <c r="AR4" s="9">
        <f t="shared" ref="AR4:AR10" si="13">AN4-AM4</f>
        <v>169</v>
      </c>
      <c r="AS4" s="9">
        <f t="shared" si="1"/>
        <v>0.9285714285714286</v>
      </c>
      <c r="AU4">
        <v>2.718</v>
      </c>
      <c r="AV4">
        <v>2.5499999999999998</v>
      </c>
    </row>
    <row r="5" spans="1:68" x14ac:dyDescent="0.3">
      <c r="A5" s="2" t="s">
        <v>8</v>
      </c>
      <c r="B5" s="4" t="s">
        <v>10</v>
      </c>
      <c r="C5">
        <v>10</v>
      </c>
      <c r="D5">
        <v>3.5230000000000001</v>
      </c>
      <c r="E5">
        <v>1.2889999999999999</v>
      </c>
      <c r="G5" s="9">
        <f t="shared" si="2"/>
        <v>0.85933333333333328</v>
      </c>
      <c r="H5">
        <v>1.3460000000000001</v>
      </c>
      <c r="I5" s="9">
        <f t="shared" si="3"/>
        <v>1.4955555555555555</v>
      </c>
      <c r="J5" s="9">
        <v>0.35149999999999998</v>
      </c>
      <c r="K5" s="9">
        <f t="shared" si="4"/>
        <v>0.85731707317073169</v>
      </c>
      <c r="M5">
        <v>87.2</v>
      </c>
      <c r="N5" s="9">
        <f t="shared" si="5"/>
        <v>0.1744</v>
      </c>
      <c r="O5" s="9">
        <v>0.64849999999999997</v>
      </c>
      <c r="P5" s="9">
        <f t="shared" si="6"/>
        <v>1.0293650793650793</v>
      </c>
      <c r="R5" s="4"/>
      <c r="U5">
        <v>0.34660000000000002</v>
      </c>
      <c r="V5" s="9">
        <f t="shared" si="7"/>
        <v>0.49514285714285722</v>
      </c>
      <c r="W5" s="9">
        <v>0.60540000000000005</v>
      </c>
      <c r="X5" s="9">
        <f t="shared" si="8"/>
        <v>0.8773913043478262</v>
      </c>
      <c r="Z5">
        <v>3.35</v>
      </c>
      <c r="AA5" s="9">
        <f t="shared" si="9"/>
        <v>1.5952380952380951</v>
      </c>
      <c r="AB5" s="9">
        <v>0.39460000000000001</v>
      </c>
      <c r="AC5" s="9">
        <f t="shared" si="10"/>
        <v>1.2729032258064517</v>
      </c>
      <c r="AE5" s="4"/>
      <c r="AF5">
        <v>0.84289999999999998</v>
      </c>
      <c r="AG5">
        <v>0.40910000000000002</v>
      </c>
      <c r="AH5" s="9">
        <f t="shared" si="11"/>
        <v>0.62745398773006134</v>
      </c>
      <c r="AJ5">
        <v>1.03</v>
      </c>
      <c r="AK5">
        <v>0.93589999999999995</v>
      </c>
      <c r="AM5">
        <v>153</v>
      </c>
      <c r="AN5">
        <v>671</v>
      </c>
      <c r="AO5" s="9">
        <f t="shared" si="0"/>
        <v>0.22801788375558868</v>
      </c>
      <c r="AP5" s="9">
        <f t="shared" si="12"/>
        <v>0.70202550417361054</v>
      </c>
      <c r="AR5" s="9">
        <f t="shared" si="13"/>
        <v>518</v>
      </c>
      <c r="AS5" s="9">
        <f t="shared" si="1"/>
        <v>0.77198211624441138</v>
      </c>
      <c r="AU5">
        <v>2.63</v>
      </c>
      <c r="AV5">
        <v>4.5049999999999999</v>
      </c>
    </row>
    <row r="6" spans="1:68" x14ac:dyDescent="0.3">
      <c r="A6" s="5" t="s">
        <v>9</v>
      </c>
      <c r="B6" s="4" t="s">
        <v>10</v>
      </c>
      <c r="C6">
        <v>5</v>
      </c>
      <c r="D6">
        <v>4.6580000000000004</v>
      </c>
      <c r="E6">
        <v>1.4730000000000001</v>
      </c>
      <c r="G6" s="9">
        <f t="shared" si="2"/>
        <v>0.9820000000000001</v>
      </c>
      <c r="H6">
        <v>1.724</v>
      </c>
      <c r="I6" s="9">
        <f t="shared" si="3"/>
        <v>1.9155555555555555</v>
      </c>
      <c r="J6" s="9">
        <v>0.3589</v>
      </c>
      <c r="K6" s="9">
        <f t="shared" si="4"/>
        <v>0.87536585365853659</v>
      </c>
      <c r="M6">
        <v>531.6</v>
      </c>
      <c r="N6" s="9">
        <f t="shared" si="5"/>
        <v>1.0632000000000001</v>
      </c>
      <c r="O6" s="9">
        <v>0.17180000000000001</v>
      </c>
      <c r="P6" s="9">
        <f t="shared" si="6"/>
        <v>0.27269841269841272</v>
      </c>
      <c r="Z6">
        <v>1.94</v>
      </c>
      <c r="AA6" s="9">
        <f t="shared" si="9"/>
        <v>0.92380952380952375</v>
      </c>
      <c r="AE6" s="9"/>
      <c r="AF6">
        <v>0.85160000000000002</v>
      </c>
      <c r="AG6">
        <v>0.56730000000000003</v>
      </c>
      <c r="AH6" s="9">
        <f t="shared" si="11"/>
        <v>0.87009202453987733</v>
      </c>
      <c r="AJ6">
        <v>1.351</v>
      </c>
      <c r="AK6">
        <v>2.0049999999999999</v>
      </c>
      <c r="AM6">
        <v>109</v>
      </c>
      <c r="AN6">
        <v>327</v>
      </c>
      <c r="AO6" s="9">
        <f t="shared" si="0"/>
        <v>0.33333333333333331</v>
      </c>
      <c r="AP6" s="9">
        <f t="shared" si="12"/>
        <v>1.0262725779967159</v>
      </c>
      <c r="AR6" s="9">
        <f t="shared" si="13"/>
        <v>218</v>
      </c>
      <c r="AS6" s="9">
        <f t="shared" si="1"/>
        <v>0.66666666666666663</v>
      </c>
      <c r="AU6">
        <v>3.2629999999999999</v>
      </c>
      <c r="AV6">
        <v>5.9420000000000002</v>
      </c>
    </row>
    <row r="7" spans="1:68" s="9" customFormat="1" x14ac:dyDescent="0.3">
      <c r="A7" s="5" t="s">
        <v>58</v>
      </c>
      <c r="B7" s="9" t="s">
        <v>10</v>
      </c>
      <c r="C7" s="9">
        <v>10</v>
      </c>
      <c r="D7" s="9">
        <v>2.73</v>
      </c>
      <c r="E7" s="9">
        <v>1.5289999999999999</v>
      </c>
      <c r="G7" s="9">
        <f t="shared" si="2"/>
        <v>1.0193333333333332</v>
      </c>
      <c r="H7" s="9">
        <v>1.0840000000000001</v>
      </c>
      <c r="I7" s="9">
        <f t="shared" si="3"/>
        <v>1.2044444444444444</v>
      </c>
      <c r="J7" s="9">
        <v>0.17150000000000001</v>
      </c>
      <c r="K7" s="9">
        <f t="shared" si="4"/>
        <v>0.41829268292682931</v>
      </c>
      <c r="M7" s="9">
        <v>162.9</v>
      </c>
      <c r="N7" s="9">
        <f t="shared" si="5"/>
        <v>0.32580000000000003</v>
      </c>
      <c r="O7" s="9">
        <v>0.82850000000000001</v>
      </c>
      <c r="P7" s="9">
        <f t="shared" si="6"/>
        <v>1.3150793650793651</v>
      </c>
      <c r="U7" s="9">
        <v>0.1162</v>
      </c>
      <c r="V7" s="9">
        <f t="shared" si="7"/>
        <v>0.16600000000000001</v>
      </c>
      <c r="W7" s="9">
        <v>0.84130000000000005</v>
      </c>
      <c r="X7" s="9">
        <f t="shared" si="8"/>
        <v>1.2192753623188408</v>
      </c>
      <c r="Z7" s="9">
        <v>0.68820000000000003</v>
      </c>
      <c r="AA7" s="9">
        <f t="shared" si="9"/>
        <v>0.32771428571428574</v>
      </c>
      <c r="AB7" s="9">
        <v>0.15870000000000001</v>
      </c>
      <c r="AC7" s="9">
        <f t="shared" si="10"/>
        <v>0.51193548387096777</v>
      </c>
      <c r="AF7" s="9">
        <v>0.95950000000000002</v>
      </c>
      <c r="AG7" s="9">
        <v>0.69769999999999999</v>
      </c>
      <c r="AH7" s="9">
        <f t="shared" si="11"/>
        <v>1.0700920245398773</v>
      </c>
      <c r="AJ7" s="9">
        <v>0.50329999999999997</v>
      </c>
      <c r="AK7" s="9">
        <v>1.5740000000000001</v>
      </c>
      <c r="AM7">
        <v>34</v>
      </c>
      <c r="AN7">
        <v>510</v>
      </c>
      <c r="AO7" s="9">
        <f t="shared" si="0"/>
        <v>6.6666666666666666E-2</v>
      </c>
      <c r="AP7" s="9">
        <f t="shared" si="12"/>
        <v>0.20525451559934318</v>
      </c>
      <c r="AR7" s="9">
        <f t="shared" si="13"/>
        <v>476</v>
      </c>
      <c r="AS7" s="9">
        <f t="shared" si="1"/>
        <v>0.93333333333333335</v>
      </c>
      <c r="AU7" s="9">
        <v>1.762</v>
      </c>
      <c r="AV7" s="9">
        <v>2.2080000000000002</v>
      </c>
    </row>
    <row r="8" spans="1:68" s="9" customFormat="1" x14ac:dyDescent="0.3">
      <c r="A8" s="5" t="s">
        <v>59</v>
      </c>
      <c r="B8" s="9" t="s">
        <v>10</v>
      </c>
      <c r="C8" s="9">
        <v>50</v>
      </c>
      <c r="D8" s="9">
        <v>5.7</v>
      </c>
      <c r="E8" s="9">
        <v>1.246</v>
      </c>
      <c r="G8" s="9">
        <f t="shared" si="2"/>
        <v>0.83066666666666666</v>
      </c>
      <c r="H8" s="9">
        <v>0.41070000000000001</v>
      </c>
      <c r="I8" s="9">
        <f t="shared" si="3"/>
        <v>0.45633333333333331</v>
      </c>
      <c r="J8" s="9">
        <v>0.32300000000000001</v>
      </c>
      <c r="K8" s="9">
        <f t="shared" si="4"/>
        <v>0.78780487804878052</v>
      </c>
      <c r="U8" s="9">
        <v>1.0109999999999999</v>
      </c>
      <c r="V8" s="9">
        <f t="shared" si="7"/>
        <v>1.4442857142857142</v>
      </c>
      <c r="AF8" s="9">
        <v>0.96599999999999997</v>
      </c>
      <c r="AG8" s="9">
        <v>0.82940000000000003</v>
      </c>
      <c r="AH8" s="9">
        <f t="shared" si="11"/>
        <v>1.2720858895705522</v>
      </c>
      <c r="AJ8" s="9">
        <v>1.044</v>
      </c>
      <c r="AK8" s="9">
        <v>2.2189999999999999</v>
      </c>
      <c r="AM8" s="9">
        <v>8</v>
      </c>
      <c r="AN8" s="9">
        <v>59</v>
      </c>
      <c r="AO8" s="9">
        <f t="shared" si="0"/>
        <v>0.13559322033898305</v>
      </c>
      <c r="AP8" s="9">
        <f t="shared" si="12"/>
        <v>0.41746681138849462</v>
      </c>
      <c r="AR8" s="9">
        <f t="shared" si="13"/>
        <v>51</v>
      </c>
      <c r="AS8" s="9">
        <f t="shared" si="1"/>
        <v>0.86440677966101698</v>
      </c>
      <c r="AU8" s="9">
        <v>2.16</v>
      </c>
      <c r="AV8" s="9">
        <v>2.3380000000000001</v>
      </c>
    </row>
    <row r="9" spans="1:68" s="5" customFormat="1" x14ac:dyDescent="0.3">
      <c r="A9" s="5" t="s">
        <v>60</v>
      </c>
      <c r="B9" s="5" t="s">
        <v>10</v>
      </c>
      <c r="C9" s="5">
        <v>15</v>
      </c>
      <c r="D9" s="5">
        <v>5.29</v>
      </c>
      <c r="E9" s="5">
        <v>1.1419999999999999</v>
      </c>
      <c r="G9" s="9">
        <f t="shared" si="2"/>
        <v>0.76133333333333331</v>
      </c>
      <c r="H9" s="5">
        <v>0.85960000000000003</v>
      </c>
      <c r="I9" s="9">
        <f t="shared" si="3"/>
        <v>0.95511111111111113</v>
      </c>
      <c r="J9" s="5">
        <v>0.3977</v>
      </c>
      <c r="K9" s="9">
        <f t="shared" si="4"/>
        <v>0.97000000000000008</v>
      </c>
      <c r="L9" s="9"/>
      <c r="N9" s="9"/>
      <c r="P9" s="9"/>
      <c r="U9" s="5">
        <v>0.26379999999999998</v>
      </c>
      <c r="V9" s="9">
        <f t="shared" si="7"/>
        <v>0.37685714285714284</v>
      </c>
      <c r="W9" s="5">
        <v>0.68969999999999998</v>
      </c>
      <c r="X9" s="9">
        <f t="shared" si="8"/>
        <v>0.99956521739130444</v>
      </c>
      <c r="Z9" s="5">
        <v>0.95099999999999996</v>
      </c>
      <c r="AA9" s="9">
        <f t="shared" si="9"/>
        <v>0.45285714285714279</v>
      </c>
      <c r="AB9" s="5">
        <v>0.31030000000000002</v>
      </c>
      <c r="AC9" s="9">
        <f t="shared" si="10"/>
        <v>1.0009677419354839</v>
      </c>
      <c r="AF9" s="5">
        <v>0.73899999999999999</v>
      </c>
      <c r="AH9" s="9"/>
      <c r="AM9" s="5">
        <v>0</v>
      </c>
      <c r="AN9" s="5">
        <v>11</v>
      </c>
      <c r="AP9" s="9"/>
      <c r="AR9" s="5">
        <f t="shared" si="13"/>
        <v>11</v>
      </c>
      <c r="AS9" s="5">
        <f t="shared" si="1"/>
        <v>1</v>
      </c>
      <c r="AU9" s="5">
        <v>0.7077</v>
      </c>
    </row>
    <row r="10" spans="1:68" s="9" customFormat="1" x14ac:dyDescent="0.3">
      <c r="A10" s="5" t="s">
        <v>61</v>
      </c>
      <c r="B10" s="9" t="s">
        <v>10</v>
      </c>
      <c r="C10" s="9">
        <v>25</v>
      </c>
      <c r="D10" s="9">
        <v>1.65</v>
      </c>
      <c r="E10" s="9">
        <v>1.3009999999999999</v>
      </c>
      <c r="G10" s="9">
        <f t="shared" si="2"/>
        <v>0.86733333333333329</v>
      </c>
      <c r="H10" s="9">
        <v>0.34889999999999999</v>
      </c>
      <c r="I10" s="9">
        <f t="shared" si="3"/>
        <v>0.38766666666666666</v>
      </c>
      <c r="J10" s="9">
        <v>0.36799999999999999</v>
      </c>
      <c r="K10" s="9">
        <f t="shared" si="4"/>
        <v>0.89756097560975612</v>
      </c>
      <c r="M10" s="9">
        <v>171.9</v>
      </c>
      <c r="N10" s="9">
        <f t="shared" si="5"/>
        <v>0.34379999999999999</v>
      </c>
      <c r="O10" s="9">
        <v>0.63200000000000001</v>
      </c>
      <c r="P10" s="9">
        <f t="shared" si="6"/>
        <v>1.0031746031746032</v>
      </c>
      <c r="U10" s="9">
        <v>1.002</v>
      </c>
      <c r="V10" s="9">
        <f t="shared" si="7"/>
        <v>1.4314285714285715</v>
      </c>
      <c r="W10" s="9">
        <v>0.67510000000000003</v>
      </c>
      <c r="X10" s="9">
        <f t="shared" si="8"/>
        <v>0.97840579710144937</v>
      </c>
      <c r="Z10" s="9">
        <v>2.9609999999999999</v>
      </c>
      <c r="AA10" s="9">
        <f t="shared" si="9"/>
        <v>1.41</v>
      </c>
      <c r="AB10" s="9">
        <v>0.32490000000000002</v>
      </c>
      <c r="AC10" s="9">
        <f t="shared" si="10"/>
        <v>1.0480645161290323</v>
      </c>
      <c r="AF10" s="9">
        <v>0.96709999999999996</v>
      </c>
      <c r="AG10" s="9">
        <v>0.72060000000000002</v>
      </c>
      <c r="AH10" s="9">
        <f t="shared" si="11"/>
        <v>1.1052147239263803</v>
      </c>
      <c r="AJ10" s="9">
        <v>0.52569999999999995</v>
      </c>
      <c r="AK10" s="9">
        <v>2.286</v>
      </c>
      <c r="AM10" s="9">
        <v>40</v>
      </c>
      <c r="AN10" s="9">
        <v>396</v>
      </c>
      <c r="AO10" s="9">
        <f t="shared" si="0"/>
        <v>0.10101010101010101</v>
      </c>
      <c r="AP10" s="9">
        <f t="shared" si="12"/>
        <v>0.31099169030203516</v>
      </c>
      <c r="AR10" s="9">
        <f t="shared" si="13"/>
        <v>356</v>
      </c>
      <c r="AS10" s="9">
        <f t="shared" si="1"/>
        <v>0.89898989898989901</v>
      </c>
      <c r="AU10" s="9">
        <v>2.6179999999999999</v>
      </c>
      <c r="AV10" s="9">
        <v>2.7450000000000001</v>
      </c>
    </row>
    <row r="12" spans="1:68" s="9" customFormat="1" x14ac:dyDescent="0.3">
      <c r="A12" s="24" t="s">
        <v>87</v>
      </c>
      <c r="B12" s="25"/>
      <c r="C12" s="25"/>
      <c r="D12" s="25">
        <f>AVERAGE(D3:D10)</f>
        <v>3.3551249999999997</v>
      </c>
      <c r="E12" s="25">
        <f t="shared" ref="E12:AV12" si="14">AVERAGE(E3:E10)</f>
        <v>1.3474999999999999</v>
      </c>
      <c r="F12" s="25" t="e">
        <f t="shared" si="14"/>
        <v>#DIV/0!</v>
      </c>
      <c r="G12" s="25">
        <f>AVERAGE(G3:G10)</f>
        <v>0.89833333333333321</v>
      </c>
      <c r="H12" s="25">
        <f t="shared" si="14"/>
        <v>0.83946250000000022</v>
      </c>
      <c r="I12" s="25">
        <f t="shared" si="14"/>
        <v>0.9327361111111111</v>
      </c>
      <c r="J12" s="25">
        <f t="shared" si="14"/>
        <v>0.29647499999999999</v>
      </c>
      <c r="K12" s="25">
        <f t="shared" ref="K12" si="15">AVERAGE(K3:K10)</f>
        <v>0.72310975609756101</v>
      </c>
      <c r="L12" s="25"/>
      <c r="M12" s="25">
        <f t="shared" si="14"/>
        <v>246.2166666666667</v>
      </c>
      <c r="N12" s="25">
        <f>AVERAGE(N3:N10)</f>
        <v>0.49243333333333333</v>
      </c>
      <c r="O12" s="25">
        <f t="shared" si="14"/>
        <v>0.64660000000000006</v>
      </c>
      <c r="P12" s="25">
        <f t="shared" ref="P12" si="16">AVERAGE(P3:P10)</f>
        <v>1.0263492063492063</v>
      </c>
      <c r="Q12" s="25"/>
      <c r="R12" s="25" t="e">
        <f t="shared" si="14"/>
        <v>#DIV/0!</v>
      </c>
      <c r="S12" s="25" t="e">
        <f t="shared" si="14"/>
        <v>#DIV/0!</v>
      </c>
      <c r="T12" s="25" t="e">
        <f t="shared" si="14"/>
        <v>#DIV/0!</v>
      </c>
      <c r="U12" s="25">
        <f t="shared" si="14"/>
        <v>0.57815714285714281</v>
      </c>
      <c r="V12" s="25">
        <f>AVERAGE(V3:V10)</f>
        <v>0.82593877551020412</v>
      </c>
      <c r="W12" s="25">
        <f t="shared" si="14"/>
        <v>0.64194999999999991</v>
      </c>
      <c r="X12" s="25">
        <f t="shared" ref="X12" si="17">AVERAGE(X3:X10)</f>
        <v>0.93036231884057985</v>
      </c>
      <c r="Y12" s="25"/>
      <c r="Z12" s="25">
        <f t="shared" si="14"/>
        <v>2.0937428571428573</v>
      </c>
      <c r="AA12" s="25">
        <f>AVERAGE(AA3:AA10)</f>
        <v>0.9970204081632652</v>
      </c>
      <c r="AB12" s="25">
        <f t="shared" si="14"/>
        <v>0.35805000000000003</v>
      </c>
      <c r="AC12" s="25">
        <f t="shared" ref="AC12" si="18">AVERAGE(AC3:AC10)</f>
        <v>1.155</v>
      </c>
      <c r="AD12" s="25"/>
      <c r="AE12" s="25"/>
      <c r="AF12" s="25">
        <f t="shared" si="14"/>
        <v>0.89748749999999999</v>
      </c>
      <c r="AG12" s="25">
        <f t="shared" si="14"/>
        <v>0.64104285714285703</v>
      </c>
      <c r="AH12" s="25">
        <f t="shared" ref="AH12" si="19">AVERAGE(AH3:AH10)</f>
        <v>0.98319456617002632</v>
      </c>
      <c r="AI12" s="25"/>
      <c r="AJ12" s="25">
        <f t="shared" si="14"/>
        <v>0.75352857142857133</v>
      </c>
      <c r="AK12" s="25">
        <f t="shared" si="14"/>
        <v>1.5317142857142856</v>
      </c>
      <c r="AL12" s="25"/>
      <c r="AM12" s="25">
        <f t="shared" si="14"/>
        <v>51.5</v>
      </c>
      <c r="AN12" s="25">
        <f t="shared" si="14"/>
        <v>313.875</v>
      </c>
      <c r="AO12" s="25">
        <f t="shared" si="14"/>
        <v>0.15585419342829041</v>
      </c>
      <c r="AP12" s="25">
        <f t="shared" ref="AP12" si="20">AVERAGE(AP3:AP10)</f>
        <v>0.47984665464375131</v>
      </c>
      <c r="AQ12" s="25" t="e">
        <f t="shared" si="14"/>
        <v>#DIV/0!</v>
      </c>
      <c r="AR12" s="25">
        <f t="shared" si="14"/>
        <v>269.25</v>
      </c>
      <c r="AS12" s="25">
        <f t="shared" si="14"/>
        <v>0.88299377793334444</v>
      </c>
      <c r="AT12" s="25" t="e">
        <f t="shared" si="14"/>
        <v>#DIV/0!</v>
      </c>
      <c r="AU12" s="25">
        <f t="shared" si="14"/>
        <v>2.1071124999999999</v>
      </c>
      <c r="AV12" s="25">
        <f t="shared" si="14"/>
        <v>3.0378714285714286</v>
      </c>
      <c r="AW12" s="25" t="e">
        <f t="shared" ref="AW12:BH12" si="21">AVERAGE(AW3:AW10)</f>
        <v>#DIV/0!</v>
      </c>
      <c r="AX12" s="25" t="e">
        <f t="shared" si="21"/>
        <v>#DIV/0!</v>
      </c>
      <c r="AY12" s="25" t="e">
        <f t="shared" si="21"/>
        <v>#DIV/0!</v>
      </c>
      <c r="AZ12" s="25" t="e">
        <f t="shared" si="21"/>
        <v>#DIV/0!</v>
      </c>
      <c r="BA12" s="25" t="e">
        <f t="shared" si="21"/>
        <v>#DIV/0!</v>
      </c>
      <c r="BB12" s="25" t="e">
        <f t="shared" si="21"/>
        <v>#DIV/0!</v>
      </c>
      <c r="BC12" s="25" t="e">
        <f t="shared" si="21"/>
        <v>#DIV/0!</v>
      </c>
      <c r="BD12" s="25" t="e">
        <f t="shared" si="21"/>
        <v>#DIV/0!</v>
      </c>
      <c r="BE12" s="25" t="e">
        <f t="shared" si="21"/>
        <v>#DIV/0!</v>
      </c>
      <c r="BF12" s="25" t="e">
        <f t="shared" si="21"/>
        <v>#DIV/0!</v>
      </c>
      <c r="BG12" s="25" t="e">
        <f t="shared" si="21"/>
        <v>#DIV/0!</v>
      </c>
      <c r="BH12" s="25" t="e">
        <f t="shared" si="21"/>
        <v>#DIV/0!</v>
      </c>
      <c r="BI12" s="12"/>
      <c r="BJ12" s="12"/>
      <c r="BK12" s="12"/>
      <c r="BL12" s="12"/>
      <c r="BM12" s="12"/>
      <c r="BN12" s="12"/>
      <c r="BO12" s="12"/>
      <c r="BP12" s="12"/>
    </row>
    <row r="13" spans="1:68" s="9" customFormat="1" x14ac:dyDescent="0.3">
      <c r="A13" s="24" t="s">
        <v>88</v>
      </c>
      <c r="B13" s="26"/>
      <c r="C13" s="26"/>
      <c r="D13" s="26">
        <f>STDEV(D3:D10)</f>
        <v>1.7002177539110361</v>
      </c>
      <c r="E13" s="26">
        <f t="shared" ref="E13:AV13" si="22">STDEV(E3:E10)</f>
        <v>0.18883477282685984</v>
      </c>
      <c r="F13" s="26" t="e">
        <f t="shared" si="22"/>
        <v>#DIV/0!</v>
      </c>
      <c r="G13" s="26">
        <f>STDEV(G3:G10)</f>
        <v>0.12588984855123994</v>
      </c>
      <c r="H13" s="26">
        <f t="shared" si="22"/>
        <v>0.51146983136139779</v>
      </c>
      <c r="I13" s="26">
        <f>STDEV(I3:I10)</f>
        <v>0.5682998126237756</v>
      </c>
      <c r="J13" s="26">
        <f t="shared" si="22"/>
        <v>0.10136443092694229</v>
      </c>
      <c r="K13" s="26">
        <f t="shared" ref="K13" si="23">STDEV(K3:K10)</f>
        <v>0.24723031933400549</v>
      </c>
      <c r="L13" s="26"/>
      <c r="M13" s="26">
        <f t="shared" si="22"/>
        <v>161.00297409261313</v>
      </c>
      <c r="N13" s="26">
        <f>STDEV(N3:N10)</f>
        <v>0.32200594818522638</v>
      </c>
      <c r="O13" s="26">
        <f t="shared" si="22"/>
        <v>0.2531264585143162</v>
      </c>
      <c r="P13" s="26">
        <f t="shared" ref="P13" si="24">STDEV(P3:P10)</f>
        <v>0.40178802938780395</v>
      </c>
      <c r="Q13" s="26"/>
      <c r="R13" s="26" t="e">
        <f t="shared" si="22"/>
        <v>#DIV/0!</v>
      </c>
      <c r="S13" s="26" t="e">
        <f t="shared" si="22"/>
        <v>#DIV/0!</v>
      </c>
      <c r="T13" s="26" t="e">
        <f t="shared" si="22"/>
        <v>#DIV/0!</v>
      </c>
      <c r="U13" s="26">
        <f t="shared" si="22"/>
        <v>0.35458718653829391</v>
      </c>
      <c r="V13" s="26">
        <f>STDEV(V3:V10)</f>
        <v>0.50655312362613414</v>
      </c>
      <c r="W13" s="26">
        <f t="shared" si="22"/>
        <v>0.19185248239207164</v>
      </c>
      <c r="X13" s="26">
        <f t="shared" ref="X13" si="25">STDEV(X3:X10)</f>
        <v>0.27804707593053823</v>
      </c>
      <c r="Y13" s="26"/>
      <c r="Z13" s="26">
        <f t="shared" si="22"/>
        <v>1.0447764654973535</v>
      </c>
      <c r="AA13" s="26">
        <f>STDEV(AA3:AA10)</f>
        <v>0.49751260261778735</v>
      </c>
      <c r="AB13" s="26">
        <f t="shared" si="22"/>
        <v>0.19185248239207117</v>
      </c>
      <c r="AC13" s="26">
        <f t="shared" ref="AC13" si="26">STDEV(AC3:AC10)</f>
        <v>0.61887897545829473</v>
      </c>
      <c r="AD13" s="26"/>
      <c r="AE13" s="26"/>
      <c r="AF13" s="26">
        <f t="shared" si="22"/>
        <v>8.1564478219031455E-2</v>
      </c>
      <c r="AG13" s="26">
        <f t="shared" si="22"/>
        <v>0.13373134582865379</v>
      </c>
      <c r="AH13" s="26">
        <f t="shared" ref="AH13" si="27">STDEV(AH3:AH10)</f>
        <v>0.20510942611756602</v>
      </c>
      <c r="AI13" s="26"/>
      <c r="AJ13" s="26">
        <f t="shared" si="22"/>
        <v>0.38571213667831666</v>
      </c>
      <c r="AK13" s="26">
        <f t="shared" si="22"/>
        <v>0.65293348928399408</v>
      </c>
      <c r="AL13" s="26"/>
      <c r="AM13" s="26">
        <f t="shared" si="22"/>
        <v>53.567047439900698</v>
      </c>
      <c r="AN13" s="26">
        <f t="shared" si="22"/>
        <v>223.19014155135591</v>
      </c>
      <c r="AO13" s="26">
        <f t="shared" si="22"/>
        <v>9.5923389832167028E-2</v>
      </c>
      <c r="AP13" s="26">
        <f t="shared" ref="AP13" si="28">STDEV(AP3:AP10)</f>
        <v>0.2953306337197259</v>
      </c>
      <c r="AQ13" s="26" t="e">
        <f t="shared" si="22"/>
        <v>#DIV/0!</v>
      </c>
      <c r="AR13" s="26">
        <f t="shared" si="22"/>
        <v>187.65603031686916</v>
      </c>
      <c r="AS13" s="26">
        <f t="shared" si="22"/>
        <v>0.1144643834647357</v>
      </c>
      <c r="AT13" s="26" t="e">
        <f t="shared" si="22"/>
        <v>#DIV/0!</v>
      </c>
      <c r="AU13" s="26">
        <f t="shared" si="22"/>
        <v>0.89071550923561316</v>
      </c>
      <c r="AV13" s="26">
        <f t="shared" si="22"/>
        <v>1.650025590422046</v>
      </c>
      <c r="AW13" s="26" t="e">
        <f t="shared" ref="AW13:BH13" si="29">STDEV(AW3:AW10)</f>
        <v>#DIV/0!</v>
      </c>
      <c r="AX13" s="26" t="e">
        <f t="shared" si="29"/>
        <v>#DIV/0!</v>
      </c>
      <c r="AY13" s="26" t="e">
        <f t="shared" si="29"/>
        <v>#DIV/0!</v>
      </c>
      <c r="AZ13" s="26" t="e">
        <f t="shared" si="29"/>
        <v>#DIV/0!</v>
      </c>
      <c r="BA13" s="26" t="e">
        <f t="shared" si="29"/>
        <v>#DIV/0!</v>
      </c>
      <c r="BB13" s="26" t="e">
        <f t="shared" si="29"/>
        <v>#DIV/0!</v>
      </c>
      <c r="BC13" s="26" t="e">
        <f t="shared" si="29"/>
        <v>#DIV/0!</v>
      </c>
      <c r="BD13" s="26" t="e">
        <f t="shared" si="29"/>
        <v>#DIV/0!</v>
      </c>
      <c r="BE13" s="26" t="e">
        <f t="shared" si="29"/>
        <v>#DIV/0!</v>
      </c>
      <c r="BF13" s="26" t="e">
        <f t="shared" si="29"/>
        <v>#DIV/0!</v>
      </c>
      <c r="BG13" s="26" t="e">
        <f t="shared" si="29"/>
        <v>#DIV/0!</v>
      </c>
      <c r="BH13" s="26" t="e">
        <f t="shared" si="29"/>
        <v>#DIV/0!</v>
      </c>
      <c r="BI13" s="12"/>
      <c r="BJ13" s="12"/>
      <c r="BK13" s="12"/>
      <c r="BL13" s="12"/>
      <c r="BM13" s="12"/>
      <c r="BN13" s="12"/>
      <c r="BO13" s="12"/>
      <c r="BP13" s="12"/>
    </row>
    <row r="14" spans="1:68" s="9" customFormat="1" x14ac:dyDescent="0.3">
      <c r="A14" s="27" t="s">
        <v>89</v>
      </c>
      <c r="B14" s="28"/>
      <c r="C14" s="28"/>
      <c r="D14" s="28">
        <f t="shared" ref="D14:AV14" si="30">D12+(2*D13)</f>
        <v>6.7555605078220715</v>
      </c>
      <c r="E14" s="28">
        <f t="shared" si="30"/>
        <v>1.7251695456537197</v>
      </c>
      <c r="F14" s="28" t="e">
        <f t="shared" si="30"/>
        <v>#DIV/0!</v>
      </c>
      <c r="G14" s="28">
        <f>G12+(2*G13)</f>
        <v>1.1501130304358131</v>
      </c>
      <c r="H14" s="28">
        <f t="shared" si="30"/>
        <v>1.8624021627227958</v>
      </c>
      <c r="I14" s="28">
        <f>I12+(2*I13)</f>
        <v>2.0693357363586622</v>
      </c>
      <c r="J14" s="28">
        <f t="shared" si="30"/>
        <v>0.49920386185388455</v>
      </c>
      <c r="K14" s="28">
        <f t="shared" ref="K14" si="31">K12+(2*K13)</f>
        <v>1.2175703947655721</v>
      </c>
      <c r="L14" s="28"/>
      <c r="M14" s="28">
        <f t="shared" si="30"/>
        <v>568.22261485189301</v>
      </c>
      <c r="N14" s="28">
        <f>N12+(2*N13)</f>
        <v>1.1364452297037861</v>
      </c>
      <c r="O14" s="28">
        <f t="shared" si="30"/>
        <v>1.1528529170286324</v>
      </c>
      <c r="P14" s="28">
        <f t="shared" ref="P14" si="32">P12+(2*P13)</f>
        <v>1.8299252651248143</v>
      </c>
      <c r="Q14" s="28"/>
      <c r="R14" s="28" t="e">
        <f t="shared" si="30"/>
        <v>#DIV/0!</v>
      </c>
      <c r="S14" s="28" t="e">
        <f t="shared" si="30"/>
        <v>#DIV/0!</v>
      </c>
      <c r="T14" s="28" t="e">
        <f t="shared" si="30"/>
        <v>#DIV/0!</v>
      </c>
      <c r="U14" s="28">
        <f t="shared" si="30"/>
        <v>1.2873315159337306</v>
      </c>
      <c r="V14" s="28">
        <f>V12+(2*V13)</f>
        <v>1.8390450227624724</v>
      </c>
      <c r="W14" s="28">
        <f t="shared" si="30"/>
        <v>1.0256549647841431</v>
      </c>
      <c r="X14" s="28">
        <f t="shared" ref="X14" si="33">X12+(2*X13)</f>
        <v>1.4864564707016563</v>
      </c>
      <c r="Y14" s="28"/>
      <c r="Z14" s="28">
        <f t="shared" si="30"/>
        <v>4.1832957881375643</v>
      </c>
      <c r="AA14" s="28">
        <f>AA12+(2*AA13)</f>
        <v>1.9920456133988398</v>
      </c>
      <c r="AB14" s="28">
        <f t="shared" si="30"/>
        <v>0.74175496478414238</v>
      </c>
      <c r="AC14" s="28">
        <f t="shared" ref="AC14" si="34">AC12+(2*AC13)</f>
        <v>2.3927579509165895</v>
      </c>
      <c r="AD14" s="28"/>
      <c r="AE14" s="28"/>
      <c r="AF14" s="28">
        <f t="shared" si="30"/>
        <v>1.0606164564380629</v>
      </c>
      <c r="AG14" s="28">
        <f t="shared" si="30"/>
        <v>0.90850554880016454</v>
      </c>
      <c r="AH14" s="28">
        <f t="shared" ref="AH14" si="35">AH12+(2*AH13)</f>
        <v>1.3934134184051583</v>
      </c>
      <c r="AI14" s="28"/>
      <c r="AJ14" s="28">
        <f t="shared" si="30"/>
        <v>1.5249528447852048</v>
      </c>
      <c r="AK14" s="28">
        <f t="shared" si="30"/>
        <v>2.8375812642822735</v>
      </c>
      <c r="AL14" s="28"/>
      <c r="AM14" s="28">
        <f t="shared" si="30"/>
        <v>158.63409487980141</v>
      </c>
      <c r="AN14" s="28">
        <f t="shared" si="30"/>
        <v>760.25528310271181</v>
      </c>
      <c r="AO14" s="28">
        <f t="shared" si="30"/>
        <v>0.34770097309262449</v>
      </c>
      <c r="AP14" s="28">
        <f t="shared" ref="AP14" si="36">AP12+(2*AP13)</f>
        <v>1.0705079220832032</v>
      </c>
      <c r="AQ14" s="28" t="e">
        <f t="shared" si="30"/>
        <v>#DIV/0!</v>
      </c>
      <c r="AR14" s="28">
        <f t="shared" si="30"/>
        <v>644.56206063373838</v>
      </c>
      <c r="AS14" s="28">
        <f t="shared" si="30"/>
        <v>1.1119225448628158</v>
      </c>
      <c r="AT14" s="28" t="e">
        <f t="shared" si="30"/>
        <v>#DIV/0!</v>
      </c>
      <c r="AU14" s="28">
        <f t="shared" si="30"/>
        <v>3.8885435184712263</v>
      </c>
      <c r="AV14" s="28">
        <f t="shared" si="30"/>
        <v>6.3379226094155205</v>
      </c>
      <c r="AW14" s="28" t="e">
        <f t="shared" ref="AW14:BH14" si="37">AW12+(2*AW13)</f>
        <v>#DIV/0!</v>
      </c>
      <c r="AX14" s="28" t="e">
        <f t="shared" si="37"/>
        <v>#DIV/0!</v>
      </c>
      <c r="AY14" s="28" t="e">
        <f t="shared" si="37"/>
        <v>#DIV/0!</v>
      </c>
      <c r="AZ14" s="28" t="e">
        <f t="shared" si="37"/>
        <v>#DIV/0!</v>
      </c>
      <c r="BA14" s="28" t="e">
        <f t="shared" si="37"/>
        <v>#DIV/0!</v>
      </c>
      <c r="BB14" s="28" t="e">
        <f t="shared" si="37"/>
        <v>#DIV/0!</v>
      </c>
      <c r="BC14" s="28" t="e">
        <f t="shared" si="37"/>
        <v>#DIV/0!</v>
      </c>
      <c r="BD14" s="28" t="e">
        <f t="shared" si="37"/>
        <v>#DIV/0!</v>
      </c>
      <c r="BE14" s="28" t="e">
        <f t="shared" si="37"/>
        <v>#DIV/0!</v>
      </c>
      <c r="BF14" s="28" t="e">
        <f t="shared" si="37"/>
        <v>#DIV/0!</v>
      </c>
      <c r="BG14" s="28" t="e">
        <f t="shared" si="37"/>
        <v>#DIV/0!</v>
      </c>
      <c r="BH14" s="28" t="e">
        <f t="shared" si="37"/>
        <v>#DIV/0!</v>
      </c>
      <c r="BI14" s="12"/>
      <c r="BJ14" s="12"/>
      <c r="BK14" s="12"/>
      <c r="BL14" s="12"/>
      <c r="BM14" s="12"/>
      <c r="BN14" s="12"/>
      <c r="BO14" s="12"/>
      <c r="BP14" s="12"/>
    </row>
    <row r="15" spans="1:68" s="9" customFormat="1" x14ac:dyDescent="0.3">
      <c r="A15" s="27" t="s">
        <v>90</v>
      </c>
      <c r="B15" s="29"/>
      <c r="C15" s="29"/>
      <c r="D15" s="29">
        <f t="shared" ref="D15:AV15" si="38">D12-(2*D13)</f>
        <v>-4.5310507822072577E-2</v>
      </c>
      <c r="E15" s="29">
        <f t="shared" si="38"/>
        <v>0.96983045434628024</v>
      </c>
      <c r="F15" s="29" t="e">
        <f t="shared" si="38"/>
        <v>#DIV/0!</v>
      </c>
      <c r="G15" s="29">
        <f>G12-(2*G13)</f>
        <v>0.64655363623085327</v>
      </c>
      <c r="H15" s="29">
        <f t="shared" si="38"/>
        <v>-0.18347716272279535</v>
      </c>
      <c r="I15" s="29">
        <f>I12-(2*I13)</f>
        <v>-0.2038635141364401</v>
      </c>
      <c r="J15" s="29">
        <f t="shared" si="38"/>
        <v>9.3746138146115404E-2</v>
      </c>
      <c r="K15" s="29">
        <f t="shared" ref="K15" si="39">K12-(2*K13)</f>
        <v>0.22864911742955002</v>
      </c>
      <c r="L15" s="29"/>
      <c r="M15" s="29">
        <f t="shared" si="38"/>
        <v>-75.789281518559562</v>
      </c>
      <c r="N15" s="29">
        <f>N12-(2*N13)</f>
        <v>-0.15157856303711942</v>
      </c>
      <c r="O15" s="29">
        <f t="shared" si="38"/>
        <v>0.14034708297136766</v>
      </c>
      <c r="P15" s="29">
        <f t="shared" ref="P15" si="40">P12-(2*P13)</f>
        <v>0.22277314757359845</v>
      </c>
      <c r="Q15" s="29"/>
      <c r="R15" s="29" t="e">
        <f t="shared" si="38"/>
        <v>#DIV/0!</v>
      </c>
      <c r="S15" s="29" t="e">
        <f t="shared" si="38"/>
        <v>#DIV/0!</v>
      </c>
      <c r="T15" s="29" t="e">
        <f t="shared" si="38"/>
        <v>#DIV/0!</v>
      </c>
      <c r="U15" s="29">
        <f t="shared" si="38"/>
        <v>-0.131017230219445</v>
      </c>
      <c r="V15" s="29">
        <f>V12-(2*V13)</f>
        <v>-0.18716747174206416</v>
      </c>
      <c r="W15" s="29">
        <f t="shared" si="38"/>
        <v>0.25824503521585662</v>
      </c>
      <c r="X15" s="29">
        <f t="shared" ref="X15" si="41">X12-(2*X13)</f>
        <v>0.37426816697950338</v>
      </c>
      <c r="Y15" s="29"/>
      <c r="Z15" s="29">
        <f t="shared" si="38"/>
        <v>4.1899261481503913E-3</v>
      </c>
      <c r="AA15" s="29">
        <f>AA12-(2*AA13)</f>
        <v>1.9952029276905092E-3</v>
      </c>
      <c r="AB15" s="29">
        <f t="shared" si="38"/>
        <v>-2.5654964784142309E-2</v>
      </c>
      <c r="AC15" s="29">
        <f t="shared" ref="AC15" si="42">AC12-(2*AC13)</f>
        <v>-8.275795091658944E-2</v>
      </c>
      <c r="AD15" s="29"/>
      <c r="AE15" s="29"/>
      <c r="AF15" s="29">
        <f t="shared" si="38"/>
        <v>0.73435854356193708</v>
      </c>
      <c r="AG15" s="29">
        <f t="shared" si="38"/>
        <v>0.37358016548554945</v>
      </c>
      <c r="AH15" s="29">
        <f t="shared" ref="AH15" si="43">AH12-(2*AH13)</f>
        <v>0.57297571393489433</v>
      </c>
      <c r="AI15" s="29"/>
      <c r="AJ15" s="29">
        <f t="shared" si="38"/>
        <v>-1.7895701928062002E-2</v>
      </c>
      <c r="AK15" s="29">
        <f t="shared" si="38"/>
        <v>0.22584730714629742</v>
      </c>
      <c r="AL15" s="29"/>
      <c r="AM15" s="29">
        <f t="shared" si="38"/>
        <v>-55.634094879801395</v>
      </c>
      <c r="AN15" s="29">
        <f t="shared" si="38"/>
        <v>-132.50528310271181</v>
      </c>
      <c r="AO15" s="29">
        <f t="shared" si="38"/>
        <v>-3.599258623604365E-2</v>
      </c>
      <c r="AP15" s="29">
        <f t="shared" ref="AP15" si="44">AP12-(2*AP13)</f>
        <v>-0.11081461279570048</v>
      </c>
      <c r="AQ15" s="29" t="e">
        <f t="shared" si="38"/>
        <v>#DIV/0!</v>
      </c>
      <c r="AR15" s="29">
        <f t="shared" si="38"/>
        <v>-106.06206063373833</v>
      </c>
      <c r="AS15" s="29">
        <f t="shared" si="38"/>
        <v>0.65406501100387304</v>
      </c>
      <c r="AT15" s="29" t="e">
        <f t="shared" si="38"/>
        <v>#DIV/0!</v>
      </c>
      <c r="AU15" s="29">
        <f t="shared" si="38"/>
        <v>0.32568148152877363</v>
      </c>
      <c r="AV15" s="29">
        <f t="shared" si="38"/>
        <v>-0.26217975227266344</v>
      </c>
      <c r="AW15" s="29" t="e">
        <f t="shared" ref="AW15:BH15" si="45">AW12-(2*AW13)</f>
        <v>#DIV/0!</v>
      </c>
      <c r="AX15" s="29" t="e">
        <f t="shared" si="45"/>
        <v>#DIV/0!</v>
      </c>
      <c r="AY15" s="29" t="e">
        <f t="shared" si="45"/>
        <v>#DIV/0!</v>
      </c>
      <c r="AZ15" s="29" t="e">
        <f t="shared" si="45"/>
        <v>#DIV/0!</v>
      </c>
      <c r="BA15" s="29" t="e">
        <f t="shared" si="45"/>
        <v>#DIV/0!</v>
      </c>
      <c r="BB15" s="29" t="e">
        <f t="shared" si="45"/>
        <v>#DIV/0!</v>
      </c>
      <c r="BC15" s="29" t="e">
        <f t="shared" si="45"/>
        <v>#DIV/0!</v>
      </c>
      <c r="BD15" s="29" t="e">
        <f t="shared" si="45"/>
        <v>#DIV/0!</v>
      </c>
      <c r="BE15" s="29" t="e">
        <f t="shared" si="45"/>
        <v>#DIV/0!</v>
      </c>
      <c r="BF15" s="29" t="e">
        <f t="shared" si="45"/>
        <v>#DIV/0!</v>
      </c>
      <c r="BG15" s="29" t="e">
        <f t="shared" si="45"/>
        <v>#DIV/0!</v>
      </c>
      <c r="BH15" s="29" t="e">
        <f t="shared" si="45"/>
        <v>#DIV/0!</v>
      </c>
      <c r="BI15" s="12"/>
      <c r="BJ15" s="12"/>
      <c r="BK15" s="12"/>
      <c r="BL15" s="12"/>
      <c r="BM15" s="12"/>
      <c r="BN15" s="12"/>
      <c r="BO15" s="12"/>
      <c r="BP15" s="12"/>
    </row>
    <row r="16" spans="1:68" s="12" customFormat="1" x14ac:dyDescent="0.3">
      <c r="A16" s="30" t="s">
        <v>5</v>
      </c>
      <c r="B16" s="26"/>
      <c r="C16" s="26"/>
      <c r="D16" s="26">
        <f>STDEV(D3:D10)/SQRT(COUNT(D3:D10))</f>
        <v>0.60111775164212711</v>
      </c>
      <c r="E16" s="26">
        <f t="shared" ref="E16:AV16" si="46">STDEV(E3:E10)/SQRT(COUNT(E3:E10))</f>
        <v>6.6763174194846897E-2</v>
      </c>
      <c r="F16" s="26" t="e">
        <f t="shared" si="46"/>
        <v>#DIV/0!</v>
      </c>
      <c r="G16" s="26">
        <f>STDEV(G3:G10)/SQRT(COUNT(G3:G10))</f>
        <v>4.450878279656461E-2</v>
      </c>
      <c r="H16" s="26">
        <f t="shared" si="46"/>
        <v>0.18083189306399211</v>
      </c>
      <c r="I16" s="26">
        <f>STDEV(I3:I10)/SQRT(COUNT(I3:I10))</f>
        <v>0.20092432562665802</v>
      </c>
      <c r="J16" s="26">
        <f t="shared" si="46"/>
        <v>3.5837738239778143E-2</v>
      </c>
      <c r="K16" s="26">
        <f t="shared" ref="K16" si="47">STDEV(K3:K10)/SQRT(COUNT(K3:K10))</f>
        <v>8.7409117657995444E-2</v>
      </c>
      <c r="L16" s="26"/>
      <c r="M16" s="26">
        <f t="shared" si="46"/>
        <v>65.729188932906936</v>
      </c>
      <c r="N16" s="26">
        <f>STDEV(N3:N10)/SQRT(COUNT(N3:N10))</f>
        <v>0.13145837786581394</v>
      </c>
      <c r="O16" s="26">
        <f t="shared" si="46"/>
        <v>0.10333844395964153</v>
      </c>
      <c r="P16" s="26">
        <f t="shared" ref="P16" si="48">STDEV(P3:P10)/SQRT(COUNT(P3:P10))</f>
        <v>0.16402927612641532</v>
      </c>
      <c r="Q16" s="26"/>
      <c r="R16" s="26" t="e">
        <f t="shared" si="46"/>
        <v>#DIV/0!</v>
      </c>
      <c r="S16" s="26" t="e">
        <f t="shared" si="46"/>
        <v>#DIV/0!</v>
      </c>
      <c r="T16" s="26" t="e">
        <f t="shared" si="46"/>
        <v>#DIV/0!</v>
      </c>
      <c r="U16" s="26">
        <f t="shared" si="46"/>
        <v>0.13402135909577081</v>
      </c>
      <c r="V16" s="26">
        <f>STDEV(V3:V10)/SQRT(COUNT(V3:V10))</f>
        <v>0.19145908442252971</v>
      </c>
      <c r="W16" s="26">
        <f t="shared" si="46"/>
        <v>7.832344795781164E-2</v>
      </c>
      <c r="X16" s="26">
        <f t="shared" ref="X16" si="49">STDEV(X3:X10)/SQRT(COUNT(X3:X10))</f>
        <v>0.11351224341711816</v>
      </c>
      <c r="Y16" s="26"/>
      <c r="Z16" s="26">
        <f t="shared" si="46"/>
        <v>0.39488838619415029</v>
      </c>
      <c r="AA16" s="26">
        <f>STDEV(AA3:AA10)/SQRT(COUNT(AA3:AA10))</f>
        <v>0.18804208866388106</v>
      </c>
      <c r="AB16" s="26">
        <f t="shared" si="46"/>
        <v>7.8323447957811446E-2</v>
      </c>
      <c r="AC16" s="26">
        <f t="shared" ref="AC16" si="50">STDEV(AC3:AC10)/SQRT(COUNT(AC3:AC10))</f>
        <v>0.25265628373487586</v>
      </c>
      <c r="AD16" s="26"/>
      <c r="AE16" s="26"/>
      <c r="AF16" s="26">
        <f t="shared" si="46"/>
        <v>2.8837397826309796E-2</v>
      </c>
      <c r="AG16" s="26">
        <f t="shared" si="46"/>
        <v>5.0545697650941843E-2</v>
      </c>
      <c r="AH16" s="26">
        <f t="shared" ref="AH16" si="51">STDEV(AH3:AH10)/SQRT(COUNT(AH3:AH10))</f>
        <v>7.7524076151750859E-2</v>
      </c>
      <c r="AI16" s="26"/>
      <c r="AJ16" s="26">
        <f t="shared" si="46"/>
        <v>0.14578548447288298</v>
      </c>
      <c r="AK16" s="26">
        <f t="shared" si="46"/>
        <v>0.24678566218730072</v>
      </c>
      <c r="AL16" s="26"/>
      <c r="AM16" s="26">
        <f t="shared" si="46"/>
        <v>18.938811246447635</v>
      </c>
      <c r="AN16" s="26">
        <f t="shared" si="46"/>
        <v>78.909631292474586</v>
      </c>
      <c r="AO16" s="26">
        <f t="shared" si="46"/>
        <v>3.6255633487173672E-2</v>
      </c>
      <c r="AP16" s="26">
        <f t="shared" ref="AP16" si="52">STDEV(AP3:AP10)/SQRT(COUNT(AP3:AP10))</f>
        <v>0.1116244873373573</v>
      </c>
      <c r="AQ16" s="26" t="e">
        <f t="shared" si="46"/>
        <v>#DIV/0!</v>
      </c>
      <c r="AR16" s="26">
        <f t="shared" si="46"/>
        <v>66.346425783803255</v>
      </c>
      <c r="AS16" s="26">
        <f t="shared" si="46"/>
        <v>4.0469270876125965E-2</v>
      </c>
      <c r="AT16" s="26" t="e">
        <f t="shared" si="46"/>
        <v>#DIV/0!</v>
      </c>
      <c r="AU16" s="26">
        <f t="shared" si="46"/>
        <v>0.31491548834426547</v>
      </c>
      <c r="AV16" s="26">
        <f t="shared" si="46"/>
        <v>0.62365105273560761</v>
      </c>
      <c r="AW16" s="26" t="e">
        <f t="shared" ref="AW16:BH16" si="53">STDEV(AW3:AW10)/SQRT(COUNT(AW3:AW10))</f>
        <v>#DIV/0!</v>
      </c>
      <c r="AX16" s="26" t="e">
        <f t="shared" si="53"/>
        <v>#DIV/0!</v>
      </c>
      <c r="AY16" s="26" t="e">
        <f t="shared" si="53"/>
        <v>#DIV/0!</v>
      </c>
      <c r="AZ16" s="26" t="e">
        <f t="shared" si="53"/>
        <v>#DIV/0!</v>
      </c>
      <c r="BA16" s="26" t="e">
        <f t="shared" si="53"/>
        <v>#DIV/0!</v>
      </c>
      <c r="BB16" s="26" t="e">
        <f t="shared" si="53"/>
        <v>#DIV/0!</v>
      </c>
      <c r="BC16" s="26" t="e">
        <f t="shared" si="53"/>
        <v>#DIV/0!</v>
      </c>
      <c r="BD16" s="26" t="e">
        <f t="shared" si="53"/>
        <v>#DIV/0!</v>
      </c>
      <c r="BE16" s="26" t="e">
        <f t="shared" si="53"/>
        <v>#DIV/0!</v>
      </c>
      <c r="BF16" s="26" t="e">
        <f t="shared" si="53"/>
        <v>#DIV/0!</v>
      </c>
      <c r="BG16" s="26" t="e">
        <f t="shared" si="53"/>
        <v>#DIV/0!</v>
      </c>
      <c r="BH16" s="26" t="e">
        <f t="shared" si="53"/>
        <v>#DIV/0!</v>
      </c>
    </row>
    <row r="17" spans="1:48" s="4" customFormat="1" x14ac:dyDescent="0.3">
      <c r="A17" s="6"/>
      <c r="B17" s="6"/>
      <c r="C17" s="6"/>
      <c r="D17" s="12"/>
      <c r="E17" s="6"/>
      <c r="F17" s="6"/>
      <c r="G17" s="12"/>
      <c r="H17" s="6"/>
      <c r="I17" s="12"/>
      <c r="J17" s="12"/>
      <c r="K17" s="12"/>
      <c r="L17" s="12"/>
      <c r="M17" s="5"/>
      <c r="N17" s="5"/>
      <c r="O17" s="12"/>
      <c r="P17" s="12"/>
      <c r="Q17" s="12"/>
      <c r="R17" s="6"/>
      <c r="S17" s="6"/>
      <c r="T17" s="6"/>
      <c r="U17" s="12"/>
      <c r="V17" s="12"/>
      <c r="W17" s="12"/>
      <c r="X17" s="12"/>
      <c r="Y17" s="12"/>
      <c r="Z17" s="9"/>
      <c r="AA17" s="9"/>
      <c r="AB17" s="9"/>
      <c r="AC17" s="9"/>
      <c r="AD17" s="9"/>
      <c r="AE17" s="12"/>
      <c r="AF17" s="12"/>
      <c r="AG17" s="12"/>
      <c r="AH17" s="12"/>
      <c r="AI17" s="12"/>
      <c r="AJ17" s="12"/>
      <c r="AK17" s="12"/>
      <c r="AL17" s="12"/>
      <c r="AM17" s="8"/>
      <c r="AN17" s="8"/>
      <c r="AO17" s="8"/>
      <c r="AP17" s="12"/>
      <c r="AQ17" s="12"/>
      <c r="AR17" s="12"/>
      <c r="AS17" s="12"/>
      <c r="AT17" s="12"/>
      <c r="AU17" s="12"/>
      <c r="AV17" s="12"/>
    </row>
    <row r="18" spans="1:48" s="9" customFormat="1" x14ac:dyDescent="0.3">
      <c r="A18" s="12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O18" s="12"/>
      <c r="P18" s="12"/>
      <c r="Q18" s="12"/>
      <c r="R18" s="12"/>
      <c r="S18" s="12"/>
      <c r="T18" s="12"/>
      <c r="U18" s="12"/>
      <c r="V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</row>
    <row r="19" spans="1:48" s="9" customFormat="1" x14ac:dyDescent="0.3">
      <c r="A19" s="12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</row>
    <row r="20" spans="1:48" s="9" customFormat="1" x14ac:dyDescent="0.3">
      <c r="A20" s="12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</row>
    <row r="21" spans="1:48" s="9" customFormat="1" x14ac:dyDescent="0.3">
      <c r="A21" s="12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L352"/>
  <sheetViews>
    <sheetView topLeftCell="AE1" workbookViewId="0">
      <pane ySplit="1860"/>
      <selection activeCell="AS1" sqref="AS1:AX1048576"/>
      <selection pane="bottomLeft" activeCell="AT6" sqref="AT6"/>
    </sheetView>
  </sheetViews>
  <sheetFormatPr defaultRowHeight="14.4" x14ac:dyDescent="0.3"/>
  <cols>
    <col min="1" max="1" width="18.109375" style="3" customWidth="1"/>
    <col min="2" max="2" width="15.5546875" style="3" customWidth="1"/>
    <col min="3" max="9" width="8.88671875" style="3"/>
    <col min="10" max="10" width="9.109375" style="3"/>
    <col min="11" max="12" width="8.88671875" style="3"/>
    <col min="13" max="13" width="9.5546875" style="3" bestFit="1" customWidth="1"/>
    <col min="14" max="14" width="9.5546875" style="3" customWidth="1"/>
    <col min="15" max="15" width="9.109375" style="3"/>
    <col min="16" max="19" width="8.88671875" style="3"/>
    <col min="20" max="20" width="9.109375" style="3"/>
    <col min="21" max="24" width="8.88671875" style="3"/>
    <col min="25" max="25" width="9.109375" style="3"/>
    <col min="26" max="30" width="8.88671875" style="3"/>
    <col min="31" max="31" width="9.109375" style="3"/>
    <col min="32" max="33" width="8.88671875" style="3"/>
    <col min="34" max="34" width="9.109375" style="3"/>
    <col min="35" max="16384" width="8.88671875" style="3"/>
  </cols>
  <sheetData>
    <row r="1" spans="1:64" s="10" customFormat="1" ht="72" x14ac:dyDescent="0.3">
      <c r="A1" s="10" t="s">
        <v>1</v>
      </c>
      <c r="B1" s="10" t="s">
        <v>0</v>
      </c>
      <c r="C1" s="10" t="s">
        <v>2</v>
      </c>
      <c r="D1" s="10" t="s">
        <v>4</v>
      </c>
      <c r="E1" s="10" t="s">
        <v>11</v>
      </c>
      <c r="F1" s="10" t="s">
        <v>115</v>
      </c>
      <c r="H1" s="10" t="s">
        <v>34</v>
      </c>
      <c r="I1" s="10" t="s">
        <v>111</v>
      </c>
      <c r="J1" s="20">
        <v>0.01</v>
      </c>
      <c r="K1" s="20" t="s">
        <v>147</v>
      </c>
      <c r="L1" s="20"/>
      <c r="M1" s="10" t="s">
        <v>36</v>
      </c>
      <c r="N1" s="10" t="s">
        <v>112</v>
      </c>
      <c r="O1" s="20">
        <v>0.02</v>
      </c>
      <c r="P1" s="20" t="s">
        <v>148</v>
      </c>
      <c r="Q1" s="20"/>
      <c r="R1" s="10" t="s">
        <v>39</v>
      </c>
      <c r="S1" s="10" t="s">
        <v>113</v>
      </c>
      <c r="T1" s="20">
        <v>0.01</v>
      </c>
      <c r="U1" s="20" t="s">
        <v>149</v>
      </c>
      <c r="V1" s="20"/>
      <c r="W1" s="10" t="s">
        <v>40</v>
      </c>
      <c r="X1" s="10" t="s">
        <v>114</v>
      </c>
      <c r="Y1" s="20">
        <v>0.02</v>
      </c>
      <c r="Z1" s="20" t="s">
        <v>150</v>
      </c>
      <c r="AB1" s="10" t="s">
        <v>35</v>
      </c>
      <c r="AC1" s="10" t="s">
        <v>13</v>
      </c>
      <c r="AD1" s="10" t="s">
        <v>136</v>
      </c>
      <c r="AF1" s="10" t="s">
        <v>14</v>
      </c>
      <c r="AG1" s="10" t="s">
        <v>15</v>
      </c>
      <c r="AI1" s="10" t="s">
        <v>16</v>
      </c>
      <c r="AJ1" s="10" t="s">
        <v>17</v>
      </c>
      <c r="AK1" s="10" t="s">
        <v>18</v>
      </c>
      <c r="AL1" s="10" t="s">
        <v>141</v>
      </c>
      <c r="AN1" s="10" t="s">
        <v>25</v>
      </c>
      <c r="AO1" s="10" t="s">
        <v>26</v>
      </c>
      <c r="AQ1" s="10" t="s">
        <v>32</v>
      </c>
      <c r="AR1" s="10" t="s">
        <v>33</v>
      </c>
    </row>
    <row r="2" spans="1:64" s="11" customFormat="1" x14ac:dyDescent="0.3">
      <c r="A2" s="11" t="s">
        <v>3</v>
      </c>
    </row>
    <row r="3" spans="1:64" x14ac:dyDescent="0.3">
      <c r="A3" s="3" t="s">
        <v>19</v>
      </c>
      <c r="B3" s="3" t="s">
        <v>23</v>
      </c>
      <c r="C3" s="14">
        <v>2.5</v>
      </c>
      <c r="D3" s="3">
        <v>2.34</v>
      </c>
      <c r="E3" s="3">
        <v>0.85460000000000003</v>
      </c>
      <c r="F3" s="3">
        <f>E3/1.5</f>
        <v>0.56973333333333331</v>
      </c>
      <c r="H3" s="3">
        <v>0.63990000000000002</v>
      </c>
      <c r="I3" s="3">
        <f>H3/0.9</f>
        <v>0.71099999999999997</v>
      </c>
      <c r="J3" s="3">
        <v>0.1769</v>
      </c>
      <c r="K3" s="3">
        <f>J3/0.41</f>
        <v>0.43146341463414639</v>
      </c>
      <c r="M3" s="3">
        <v>646.20000000000005</v>
      </c>
      <c r="N3" s="3">
        <f>M3/500</f>
        <v>1.2924</v>
      </c>
      <c r="O3" s="3">
        <v>0.82310000000000005</v>
      </c>
      <c r="P3" s="3">
        <f>O3/0.63</f>
        <v>1.3065079365079366</v>
      </c>
      <c r="R3" s="3">
        <v>0.83779999999999999</v>
      </c>
      <c r="S3" s="3">
        <f>R3/0.7</f>
        <v>1.1968571428571428</v>
      </c>
      <c r="T3" s="3">
        <v>0.2676</v>
      </c>
      <c r="U3" s="3">
        <f>T3/0.69</f>
        <v>0.38782608695652177</v>
      </c>
      <c r="W3" s="3">
        <v>2.9849999999999999</v>
      </c>
      <c r="Y3" s="3">
        <v>0.73240000000000005</v>
      </c>
      <c r="Z3" s="3">
        <f>Y3/0.31</f>
        <v>2.3625806451612905</v>
      </c>
      <c r="AB3" s="3">
        <v>0.97540000000000004</v>
      </c>
      <c r="AC3" s="3">
        <v>0.76659999999999995</v>
      </c>
      <c r="AD3" s="3">
        <f>AC3/0.652</f>
        <v>1.1757668711656442</v>
      </c>
      <c r="AI3" s="3">
        <v>17</v>
      </c>
      <c r="AJ3" s="3">
        <v>91</v>
      </c>
      <c r="AK3" s="3">
        <f t="shared" ref="AK3:AK8" si="0">AI3/AJ3</f>
        <v>0.18681318681318682</v>
      </c>
      <c r="AL3" s="3">
        <f>AK3/0.3248</f>
        <v>0.57516375250365404</v>
      </c>
      <c r="AN3" s="3">
        <f>AJ3-AI3</f>
        <v>74</v>
      </c>
      <c r="AO3" s="3">
        <f>AN3/AJ3</f>
        <v>0.81318681318681318</v>
      </c>
      <c r="AR3" s="3">
        <v>2.262</v>
      </c>
    </row>
    <row r="4" spans="1:64" x14ac:dyDescent="0.3">
      <c r="A4" s="3" t="s">
        <v>20</v>
      </c>
      <c r="B4" s="3" t="s">
        <v>23</v>
      </c>
      <c r="C4" s="14">
        <v>2.5</v>
      </c>
      <c r="D4" s="3">
        <v>2.09</v>
      </c>
      <c r="E4" s="3">
        <v>1.2010000000000001</v>
      </c>
      <c r="F4" s="3">
        <f t="shared" ref="F4:F8" si="1">E4/1.5</f>
        <v>0.80066666666666675</v>
      </c>
      <c r="H4" s="3">
        <v>0.443</v>
      </c>
      <c r="I4" s="3">
        <f t="shared" ref="I4:I8" si="2">H4/0.9</f>
        <v>0.49222222222222223</v>
      </c>
      <c r="J4" s="3">
        <v>0.40439999999999998</v>
      </c>
      <c r="K4" s="3">
        <f t="shared" ref="K4:K7" si="3">J4/0.41</f>
        <v>0.98634146341463413</v>
      </c>
      <c r="M4" s="3">
        <v>346.8</v>
      </c>
      <c r="N4" s="3">
        <f t="shared" ref="N4:N8" si="4">M4/500</f>
        <v>0.69359999999999999</v>
      </c>
      <c r="O4" s="3">
        <v>0.59560000000000002</v>
      </c>
      <c r="P4" s="3">
        <f t="shared" ref="P4:P7" si="5">O4/0.63</f>
        <v>0.94539682539682546</v>
      </c>
      <c r="R4" s="3">
        <v>0.54449999999999998</v>
      </c>
      <c r="S4" s="3">
        <f t="shared" ref="S4:S8" si="6">R4/0.7</f>
        <v>0.77785714285714291</v>
      </c>
      <c r="T4" s="3">
        <v>0.7177</v>
      </c>
      <c r="U4" s="3">
        <f t="shared" ref="U4:U8" si="7">T4/0.69</f>
        <v>1.040144927536232</v>
      </c>
      <c r="W4" s="3">
        <v>2.3319999999999999</v>
      </c>
      <c r="X4" s="3">
        <f>W4/2.1</f>
        <v>1.1104761904761904</v>
      </c>
      <c r="Y4" s="3">
        <v>0.2823</v>
      </c>
      <c r="Z4" s="3">
        <f t="shared" ref="Z4:Z8" si="8">Y4/0.31</f>
        <v>0.91064516129032258</v>
      </c>
      <c r="AB4" s="3">
        <v>0.82989999999999997</v>
      </c>
      <c r="AC4" s="3">
        <v>0.57940000000000003</v>
      </c>
      <c r="AD4" s="3">
        <f t="shared" ref="AD4:AD8" si="9">AC4/0.652</f>
        <v>0.88865030674846623</v>
      </c>
      <c r="AF4" s="3">
        <v>0.3977</v>
      </c>
      <c r="AG4" s="3">
        <v>0.67479999999999996</v>
      </c>
      <c r="AI4" s="3">
        <v>50</v>
      </c>
      <c r="AJ4" s="3">
        <f>172-9</f>
        <v>163</v>
      </c>
      <c r="AK4" s="3">
        <f t="shared" si="0"/>
        <v>0.30674846625766872</v>
      </c>
      <c r="AL4" s="3">
        <f t="shared" ref="AL4:AL8" si="10">AK4/0.3248</f>
        <v>0.94442261778838899</v>
      </c>
      <c r="AN4" s="3">
        <v>163</v>
      </c>
      <c r="AO4" s="3">
        <f>AN4/AJ4</f>
        <v>1</v>
      </c>
      <c r="AQ4" s="3">
        <v>1.3919999999999999</v>
      </c>
      <c r="AR4" s="3">
        <v>0.83399999999999996</v>
      </c>
    </row>
    <row r="5" spans="1:64" x14ac:dyDescent="0.3">
      <c r="A5" s="3" t="s">
        <v>21</v>
      </c>
      <c r="B5" s="3" t="s">
        <v>23</v>
      </c>
      <c r="C5" s="14">
        <v>5</v>
      </c>
      <c r="D5" s="3">
        <v>4.1100000000000003</v>
      </c>
      <c r="E5" s="3">
        <v>0.90990000000000004</v>
      </c>
      <c r="F5" s="3">
        <f t="shared" si="1"/>
        <v>0.60660000000000003</v>
      </c>
      <c r="H5" s="3">
        <v>0.78659999999999997</v>
      </c>
      <c r="I5" s="3">
        <f t="shared" si="2"/>
        <v>0.87399999999999989</v>
      </c>
      <c r="J5" s="3">
        <v>0.25580000000000003</v>
      </c>
      <c r="K5" s="3">
        <f t="shared" si="3"/>
        <v>0.62390243902439035</v>
      </c>
      <c r="M5" s="3">
        <v>2218</v>
      </c>
      <c r="N5" s="3">
        <f t="shared" si="4"/>
        <v>4.4359999999999999</v>
      </c>
      <c r="O5" s="3">
        <v>0.74419999999999997</v>
      </c>
      <c r="P5" s="3">
        <f t="shared" si="5"/>
        <v>1.1812698412698412</v>
      </c>
      <c r="R5" s="3">
        <v>0.3876</v>
      </c>
      <c r="S5" s="3">
        <f t="shared" si="6"/>
        <v>0.55371428571428571</v>
      </c>
      <c r="T5" s="3">
        <v>1</v>
      </c>
      <c r="U5" s="3">
        <f t="shared" si="7"/>
        <v>1.4492753623188408</v>
      </c>
      <c r="AB5" s="3">
        <v>0.81889999999999996</v>
      </c>
      <c r="AC5" s="3">
        <v>0.48330000000000001</v>
      </c>
      <c r="AD5" s="3">
        <f t="shared" si="9"/>
        <v>0.74125766871165644</v>
      </c>
      <c r="AF5" s="3">
        <v>0.60399999999999998</v>
      </c>
      <c r="AG5" s="3">
        <v>0.50829999999999997</v>
      </c>
      <c r="AI5" s="3">
        <v>5</v>
      </c>
      <c r="AJ5" s="3">
        <v>26</v>
      </c>
      <c r="AK5" s="3">
        <f t="shared" si="0"/>
        <v>0.19230769230769232</v>
      </c>
      <c r="AL5" s="3">
        <f t="shared" si="10"/>
        <v>0.59208033345964384</v>
      </c>
      <c r="AN5" s="3">
        <f>AJ5-AI5</f>
        <v>21</v>
      </c>
      <c r="AO5" s="3">
        <f>AN5/AJ5</f>
        <v>0.80769230769230771</v>
      </c>
      <c r="AQ5" s="3">
        <v>0.59150000000000003</v>
      </c>
      <c r="AR5" s="3">
        <v>1.6759999999999999</v>
      </c>
    </row>
    <row r="6" spans="1:64" x14ac:dyDescent="0.3">
      <c r="A6" s="3" t="s">
        <v>22</v>
      </c>
      <c r="B6" s="3" t="s">
        <v>23</v>
      </c>
      <c r="C6" s="14">
        <v>20</v>
      </c>
      <c r="D6" s="3" t="s">
        <v>24</v>
      </c>
      <c r="E6" s="3">
        <v>1.044</v>
      </c>
      <c r="F6" s="3">
        <f t="shared" si="1"/>
        <v>0.69600000000000006</v>
      </c>
      <c r="H6" s="3">
        <v>2.2959999999999998</v>
      </c>
      <c r="I6" s="3">
        <f t="shared" si="2"/>
        <v>2.5511111111111107</v>
      </c>
      <c r="J6" s="3">
        <v>2.7810000000000001E-2</v>
      </c>
      <c r="K6" s="3">
        <f t="shared" si="3"/>
        <v>6.7829268292682932E-2</v>
      </c>
      <c r="M6" s="3">
        <v>1868</v>
      </c>
      <c r="N6" s="3">
        <f t="shared" si="4"/>
        <v>3.7360000000000002</v>
      </c>
      <c r="O6" s="3">
        <v>0.97219999999999995</v>
      </c>
      <c r="P6" s="3">
        <f t="shared" si="5"/>
        <v>1.5431746031746032</v>
      </c>
      <c r="R6" s="3">
        <v>0.30680000000000002</v>
      </c>
      <c r="S6" s="3">
        <f t="shared" si="6"/>
        <v>0.43828571428571433</v>
      </c>
      <c r="T6" s="3">
        <v>0.8448</v>
      </c>
      <c r="U6" s="3">
        <f t="shared" si="7"/>
        <v>1.2243478260869567</v>
      </c>
      <c r="W6" s="3">
        <v>3.133</v>
      </c>
      <c r="X6" s="3">
        <f t="shared" ref="X6:X8" si="11">W6/2.1</f>
        <v>1.4919047619047618</v>
      </c>
      <c r="Y6" s="3">
        <v>0.1552</v>
      </c>
      <c r="Z6" s="3">
        <f t="shared" si="8"/>
        <v>0.50064516129032255</v>
      </c>
      <c r="AB6" s="3">
        <v>0.96650000000000003</v>
      </c>
      <c r="AC6" s="14">
        <v>0.2056385</v>
      </c>
      <c r="AD6" s="3">
        <f t="shared" si="9"/>
        <v>0.31539647239263802</v>
      </c>
      <c r="AI6" s="3">
        <v>1</v>
      </c>
      <c r="AJ6" s="3">
        <v>33</v>
      </c>
      <c r="AK6" s="3">
        <f t="shared" si="0"/>
        <v>3.0303030303030304E-2</v>
      </c>
      <c r="AL6" s="3">
        <f t="shared" si="10"/>
        <v>9.3297507090610549E-2</v>
      </c>
      <c r="AN6" s="3">
        <f>AJ6-AI6</f>
        <v>32</v>
      </c>
      <c r="AO6" s="3">
        <f>AN6/AJ6</f>
        <v>0.96969696969696972</v>
      </c>
      <c r="AQ6" s="3">
        <v>1.095</v>
      </c>
      <c r="AR6" s="3">
        <v>3.0150000000000001</v>
      </c>
    </row>
    <row r="7" spans="1:64" x14ac:dyDescent="0.3">
      <c r="A7" s="3" t="s">
        <v>92</v>
      </c>
      <c r="B7" s="3" t="s">
        <v>23</v>
      </c>
      <c r="C7" s="14">
        <v>10</v>
      </c>
      <c r="D7" s="3">
        <v>2.72</v>
      </c>
      <c r="E7" s="3">
        <v>0.96030000000000004</v>
      </c>
      <c r="F7" s="3">
        <f t="shared" si="1"/>
        <v>0.64019999999999999</v>
      </c>
      <c r="H7" s="3">
        <v>0.87509999999999999</v>
      </c>
      <c r="I7" s="3">
        <f t="shared" si="2"/>
        <v>0.97233333333333327</v>
      </c>
      <c r="J7" s="3">
        <v>0.4677</v>
      </c>
      <c r="K7" s="3">
        <f t="shared" si="3"/>
        <v>1.1407317073170733</v>
      </c>
      <c r="M7" s="3">
        <v>67.91</v>
      </c>
      <c r="N7" s="3">
        <f t="shared" si="4"/>
        <v>0.13582</v>
      </c>
      <c r="O7" s="3">
        <v>0.4945</v>
      </c>
      <c r="P7" s="3">
        <f t="shared" si="5"/>
        <v>0.78492063492063491</v>
      </c>
      <c r="R7" s="3">
        <v>0.68240000000000001</v>
      </c>
      <c r="S7" s="3">
        <f t="shared" si="6"/>
        <v>0.97485714285714298</v>
      </c>
      <c r="T7" s="3">
        <v>0.50549999999999995</v>
      </c>
      <c r="U7" s="3">
        <f t="shared" si="7"/>
        <v>0.7326086956521739</v>
      </c>
      <c r="W7" s="3">
        <v>2.5539999999999998</v>
      </c>
      <c r="X7" s="3">
        <f t="shared" si="11"/>
        <v>1.216190476190476</v>
      </c>
      <c r="Y7" s="3">
        <v>0.4945</v>
      </c>
      <c r="Z7" s="3">
        <f t="shared" si="8"/>
        <v>1.5951612903225807</v>
      </c>
      <c r="AB7" s="3">
        <v>0.80189999999999995</v>
      </c>
      <c r="AC7" s="3">
        <v>0.75</v>
      </c>
      <c r="AD7" s="3">
        <f t="shared" si="9"/>
        <v>1.1503067484662577</v>
      </c>
      <c r="AF7" s="3">
        <v>0.68159999999999998</v>
      </c>
      <c r="AG7" s="3">
        <v>2.7879999999999998</v>
      </c>
      <c r="AI7" s="3">
        <v>95</v>
      </c>
      <c r="AJ7" s="3">
        <f>246-18</f>
        <v>228</v>
      </c>
      <c r="AK7" s="3">
        <f t="shared" si="0"/>
        <v>0.41666666666666669</v>
      </c>
      <c r="AL7" s="3">
        <f t="shared" si="10"/>
        <v>1.2828407224958951</v>
      </c>
      <c r="AN7" s="3">
        <f>AJ7-AI7</f>
        <v>133</v>
      </c>
      <c r="AO7" s="3">
        <f>AN7/AJ7</f>
        <v>0.58333333333333337</v>
      </c>
      <c r="AQ7" s="3">
        <v>1.645</v>
      </c>
      <c r="AR7" s="3">
        <v>1.8879999999999999</v>
      </c>
    </row>
    <row r="8" spans="1:64" x14ac:dyDescent="0.3">
      <c r="A8" s="3" t="s">
        <v>93</v>
      </c>
      <c r="B8" s="3" t="s">
        <v>23</v>
      </c>
      <c r="C8" s="14">
        <v>20</v>
      </c>
      <c r="D8" s="3">
        <v>2.3199999999999998</v>
      </c>
      <c r="E8" s="3">
        <v>0.87450000000000006</v>
      </c>
      <c r="F8" s="3">
        <f t="shared" si="1"/>
        <v>0.58300000000000007</v>
      </c>
      <c r="H8" s="3">
        <v>0.90110000000000001</v>
      </c>
      <c r="I8" s="3">
        <f t="shared" si="2"/>
        <v>1.0012222222222222</v>
      </c>
      <c r="M8" s="3">
        <v>256.7</v>
      </c>
      <c r="N8" s="3">
        <f t="shared" si="4"/>
        <v>0.51339999999999997</v>
      </c>
      <c r="R8" s="3">
        <v>0.53069999999999995</v>
      </c>
      <c r="S8" s="3">
        <f t="shared" si="6"/>
        <v>0.75814285714285712</v>
      </c>
      <c r="T8" s="3">
        <v>0.93179999999999996</v>
      </c>
      <c r="U8" s="3">
        <f t="shared" si="7"/>
        <v>1.3504347826086958</v>
      </c>
      <c r="W8" s="3">
        <v>1.865</v>
      </c>
      <c r="X8" s="3">
        <f t="shared" si="11"/>
        <v>0.88809523809523805</v>
      </c>
      <c r="Y8" s="3">
        <v>6.8010000000000001E-2</v>
      </c>
      <c r="Z8" s="3">
        <f t="shared" si="8"/>
        <v>0.21938709677419355</v>
      </c>
      <c r="AB8" s="14">
        <v>0.63200000000000001</v>
      </c>
      <c r="AC8" s="3">
        <v>0.57909999999999995</v>
      </c>
      <c r="AD8" s="3">
        <f t="shared" si="9"/>
        <v>0.88819018404907968</v>
      </c>
      <c r="AF8" s="3">
        <v>0.5302</v>
      </c>
      <c r="AG8" s="3">
        <v>0.84360000000000002</v>
      </c>
      <c r="AI8" s="3">
        <v>160</v>
      </c>
      <c r="AJ8" s="3">
        <v>227</v>
      </c>
      <c r="AK8" s="3">
        <f t="shared" si="0"/>
        <v>0.70484581497797361</v>
      </c>
      <c r="AL8" s="3">
        <f t="shared" si="10"/>
        <v>2.1700917948829237</v>
      </c>
      <c r="AN8" s="3">
        <f>AJ8-AI8</f>
        <v>67</v>
      </c>
      <c r="AO8" s="3">
        <f>AN8/AJ8</f>
        <v>0.29515418502202645</v>
      </c>
      <c r="AQ8" s="3">
        <v>0.66700000000000004</v>
      </c>
      <c r="AR8" s="3">
        <v>0.6804</v>
      </c>
    </row>
    <row r="9" spans="1:64" x14ac:dyDescent="0.3">
      <c r="C9" s="14"/>
    </row>
    <row r="10" spans="1:64" x14ac:dyDescent="0.3">
      <c r="A10" s="24" t="s">
        <v>87</v>
      </c>
      <c r="B10" s="25"/>
      <c r="C10" s="25"/>
      <c r="D10" s="25">
        <f>AVERAGE(D3:D8)</f>
        <v>2.7160000000000002</v>
      </c>
      <c r="E10" s="25">
        <f>AVERAGE(E3:E8)</f>
        <v>0.97405000000000008</v>
      </c>
      <c r="F10" s="25">
        <f>AVERAGE(F3:F8)</f>
        <v>0.64936666666666676</v>
      </c>
      <c r="G10" s="25"/>
      <c r="H10" s="25">
        <f>AVERAGE(H3:H8)</f>
        <v>0.99028333333333318</v>
      </c>
      <c r="I10" s="25">
        <f>AVERAGE(I3:I8)</f>
        <v>1.1003148148148145</v>
      </c>
      <c r="J10" s="25">
        <f>AVERAGE(J3:J8)</f>
        <v>0.26652199999999998</v>
      </c>
      <c r="K10" s="25">
        <f>AVERAGE(K3:K8)</f>
        <v>0.65005365853658537</v>
      </c>
      <c r="L10" s="25"/>
      <c r="M10" s="25">
        <f>AVERAGE(M3:M8)</f>
        <v>900.60166666666657</v>
      </c>
      <c r="N10" s="25">
        <f>AVERAGE(N3:N8)</f>
        <v>1.8012033333333335</v>
      </c>
      <c r="O10" s="25">
        <f>AVERAGE(O3:O8)</f>
        <v>0.72592000000000001</v>
      </c>
      <c r="P10" s="25">
        <f>AVERAGE(P3:P8)</f>
        <v>1.1522539682539683</v>
      </c>
      <c r="Q10" s="25"/>
      <c r="R10" s="25">
        <f>AVERAGE(R3:R8)</f>
        <v>0.5482999999999999</v>
      </c>
      <c r="S10" s="25">
        <f>AVERAGE(S3:S8)</f>
        <v>0.78328571428571436</v>
      </c>
      <c r="T10" s="25">
        <f>AVERAGE(T3:T8)</f>
        <v>0.71123333333333338</v>
      </c>
      <c r="U10" s="25">
        <f>AVERAGE(U3:U8)</f>
        <v>1.0307729468599036</v>
      </c>
      <c r="V10" s="25"/>
      <c r="W10" s="25">
        <f>AVERAGE(W3:W8)</f>
        <v>2.5737999999999999</v>
      </c>
      <c r="X10" s="25">
        <f>AVERAGE(X3:X8)</f>
        <v>1.1766666666666665</v>
      </c>
      <c r="Y10" s="25">
        <f>AVERAGE(Y3:Y8)</f>
        <v>0.34648199999999996</v>
      </c>
      <c r="Z10" s="25">
        <f>AVERAGE(Z3:Z8)</f>
        <v>1.1176838709677419</v>
      </c>
      <c r="AA10" s="25" t="e">
        <f>AVERAGE(AA3:AA8)</f>
        <v>#DIV/0!</v>
      </c>
      <c r="AB10" s="25">
        <f>AVERAGE(AB3:AB8)</f>
        <v>0.83743333333333325</v>
      </c>
      <c r="AC10" s="25">
        <f>AVERAGE(AC3:AC8)</f>
        <v>0.56067308333333332</v>
      </c>
      <c r="AD10" s="25">
        <f>AVERAGE(AD3:AD8)</f>
        <v>0.85992804192229044</v>
      </c>
      <c r="AE10" s="25"/>
      <c r="AF10" s="25">
        <f>AVERAGE(AF3:AF8)</f>
        <v>0.55337499999999995</v>
      </c>
      <c r="AG10" s="25">
        <f>AVERAGE(AG3:AG8)</f>
        <v>1.2036750000000001</v>
      </c>
      <c r="AH10" s="25" t="e">
        <f>AVERAGE(AH3:AH8)</f>
        <v>#DIV/0!</v>
      </c>
      <c r="AI10" s="25">
        <f>AVERAGE(AI3:AI8)</f>
        <v>54.666666666666664</v>
      </c>
      <c r="AJ10" s="25">
        <f>AVERAGE(AJ3:AJ8)</f>
        <v>128</v>
      </c>
      <c r="AK10" s="25">
        <f>AVERAGE(AK3:AK8)</f>
        <v>0.3062808095543697</v>
      </c>
      <c r="AL10" s="25">
        <f>AVERAGE(AL3:AL8)</f>
        <v>0.94298278803685276</v>
      </c>
      <c r="AM10" s="25"/>
      <c r="AN10" s="25">
        <f>AVERAGE(AN3:AN8)</f>
        <v>81.666666666666671</v>
      </c>
      <c r="AO10" s="25">
        <f>AVERAGE(AO3:AO8)</f>
        <v>0.74484393482190836</v>
      </c>
      <c r="AP10" s="25"/>
      <c r="AQ10" s="25">
        <f>AVERAGE(AQ3:AQ8)</f>
        <v>1.0780999999999998</v>
      </c>
      <c r="AR10" s="25">
        <f>AVERAGE(AR3:AR8)</f>
        <v>1.7259000000000002</v>
      </c>
      <c r="AS10" s="25" t="e">
        <f>AVERAGE(AS3:AS8)</f>
        <v>#DIV/0!</v>
      </c>
      <c r="AT10" s="25" t="e">
        <f>AVERAGE(AT3:AT8)</f>
        <v>#DIV/0!</v>
      </c>
      <c r="AU10" s="25" t="e">
        <f>AVERAGE(AU3:AU8)</f>
        <v>#DIV/0!</v>
      </c>
      <c r="AV10" s="25" t="e">
        <f>AVERAGE(AV3:AV8)</f>
        <v>#DIV/0!</v>
      </c>
      <c r="AW10" s="25" t="e">
        <f>AVERAGE(AW3:AW8)</f>
        <v>#DIV/0!</v>
      </c>
      <c r="AX10" s="25" t="e">
        <f>AVERAGE(AX3:AX8)</f>
        <v>#DIV/0!</v>
      </c>
      <c r="AY10" s="25" t="e">
        <f>AVERAGE(AY2:AY8)</f>
        <v>#DIV/0!</v>
      </c>
      <c r="AZ10" s="25" t="e">
        <f>AVERAGE(AZ2:AZ8)</f>
        <v>#DIV/0!</v>
      </c>
      <c r="BA10" s="25" t="e">
        <f>AVERAGE(BA2:BA8)</f>
        <v>#DIV/0!</v>
      </c>
      <c r="BB10" s="25" t="e">
        <f>AVERAGE(BB2:BB8)</f>
        <v>#DIV/0!</v>
      </c>
      <c r="BC10" s="25" t="e">
        <f>AVERAGE(#REF!)</f>
        <v>#REF!</v>
      </c>
      <c r="BD10" s="25" t="e">
        <f>AVERAGE(#REF!)</f>
        <v>#REF!</v>
      </c>
      <c r="BE10" s="12"/>
      <c r="BF10" s="12"/>
      <c r="BG10" s="12"/>
      <c r="BH10" s="12"/>
      <c r="BI10" s="12"/>
      <c r="BJ10" s="12"/>
      <c r="BK10" s="12"/>
      <c r="BL10" s="12"/>
    </row>
    <row r="11" spans="1:64" x14ac:dyDescent="0.3">
      <c r="A11" s="24" t="s">
        <v>88</v>
      </c>
      <c r="B11" s="31"/>
      <c r="C11" s="31"/>
      <c r="D11" s="31">
        <f>STDEV(D3:D8)</f>
        <v>0.8113753755198635</v>
      </c>
      <c r="E11" s="31">
        <f>STDEV(E3:E8)</f>
        <v>0.1302935877163571</v>
      </c>
      <c r="F11" s="31">
        <f>STDEV(F3:F8)</f>
        <v>8.6862391810905132E-2</v>
      </c>
      <c r="G11" s="31"/>
      <c r="H11" s="31">
        <f>STDEV(H3:H8)</f>
        <v>0.66179926085382346</v>
      </c>
      <c r="I11" s="31">
        <f>STDEV(I3:I8)</f>
        <v>0.73533251205980354</v>
      </c>
      <c r="J11" s="31">
        <f>STDEV(J3:J8)</f>
        <v>0.17650312580801517</v>
      </c>
      <c r="K11" s="31">
        <f>STDEV(K3:K8)</f>
        <v>0.43049542880003688</v>
      </c>
      <c r="L11" s="31"/>
      <c r="M11" s="31">
        <f>STDEV(M3:M8)</f>
        <v>911.13107356552541</v>
      </c>
      <c r="N11" s="31">
        <f>STDEV(N3:N8)</f>
        <v>1.8222621471310507</v>
      </c>
      <c r="O11" s="31">
        <f>STDEV(O3:O8)</f>
        <v>0.18773017072383461</v>
      </c>
      <c r="P11" s="31">
        <f>STDEV(P3:P8)</f>
        <v>0.29798439797433968</v>
      </c>
      <c r="Q11" s="31"/>
      <c r="R11" s="31">
        <f>STDEV(R3:R8)</f>
        <v>0.19300984430852258</v>
      </c>
      <c r="S11" s="31">
        <f>STDEV(S3:S8)</f>
        <v>0.27572834901217441</v>
      </c>
      <c r="T11" s="31">
        <f>STDEV(T3:T8)</f>
        <v>0.27894603540230961</v>
      </c>
      <c r="U11" s="31">
        <f>STDEV(U3:U8)</f>
        <v>0.4042696165250862</v>
      </c>
      <c r="V11" s="31"/>
      <c r="W11" s="31">
        <f>STDEV(W3:W8)</f>
        <v>0.51064831342128192</v>
      </c>
      <c r="X11" s="31">
        <f>STDEV(X3:X8)</f>
        <v>0.25072683457945072</v>
      </c>
      <c r="Y11" s="31">
        <f>STDEV(Y3:Y8)</f>
        <v>0.26883862189053132</v>
      </c>
      <c r="Z11" s="31">
        <f>STDEV(Z3:Z8)</f>
        <v>0.8672213609371977</v>
      </c>
      <c r="AA11" s="31" t="e">
        <f>STDEV(AA3:AA8)</f>
        <v>#DIV/0!</v>
      </c>
      <c r="AB11" s="31">
        <f>STDEV(AB3:AB8)</f>
        <v>0.12614175623744439</v>
      </c>
      <c r="AC11" s="31">
        <f>STDEV(AC3:AC8)</f>
        <v>0.20541517686636904</v>
      </c>
      <c r="AD11" s="31">
        <f>STDEV(AD3:AD8)</f>
        <v>0.31505395224903215</v>
      </c>
      <c r="AE11" s="31"/>
      <c r="AF11" s="31">
        <f>STDEV(AF3:AF8)</f>
        <v>0.12079780282218167</v>
      </c>
      <c r="AG11" s="31">
        <f>STDEV(AG3:AG8)</f>
        <v>1.0650500563353815</v>
      </c>
      <c r="AH11" s="31" t="e">
        <f>STDEV(AH3:AH8)</f>
        <v>#DIV/0!</v>
      </c>
      <c r="AI11" s="31">
        <f>STDEV(AI3:AI8)</f>
        <v>62.464923490441151</v>
      </c>
      <c r="AJ11" s="31">
        <f>STDEV(AJ3:AJ8)</f>
        <v>91.459280556977916</v>
      </c>
      <c r="AK11" s="31">
        <f>STDEV(AK3:AK8)</f>
        <v>0.2342927394011097</v>
      </c>
      <c r="AL11" s="31">
        <f>STDEV(AL3:AL8)</f>
        <v>0.72134464101326856</v>
      </c>
      <c r="AM11" s="31"/>
      <c r="AN11" s="31">
        <f>STDEV(AN3:AN8)</f>
        <v>55.9845216704284</v>
      </c>
      <c r="AO11" s="31">
        <f>STDEV(AO3:AO8)</f>
        <v>0.26555252488109821</v>
      </c>
      <c r="AP11" s="31"/>
      <c r="AQ11" s="31">
        <f>STDEV(AQ3:AQ8)</f>
        <v>0.45441643896320488</v>
      </c>
      <c r="AR11" s="31">
        <f>STDEV(AR3:AR8)</f>
        <v>0.87937526687984524</v>
      </c>
      <c r="AS11" s="31" t="e">
        <f>STDEV(AS3:AS8)</f>
        <v>#DIV/0!</v>
      </c>
      <c r="AT11" s="31" t="e">
        <f>STDEV(AT3:AT8)</f>
        <v>#DIV/0!</v>
      </c>
      <c r="AU11" s="31" t="e">
        <f>STDEV(AU3:AU8)</f>
        <v>#DIV/0!</v>
      </c>
      <c r="AV11" s="31" t="e">
        <f>STDEV(AV3:AV8)</f>
        <v>#DIV/0!</v>
      </c>
      <c r="AW11" s="31" t="e">
        <f>STDEV(AW3:AW8)</f>
        <v>#DIV/0!</v>
      </c>
      <c r="AX11" s="31" t="e">
        <f>STDEV(AX3:AX8)</f>
        <v>#DIV/0!</v>
      </c>
      <c r="AY11" s="31" t="e">
        <f>STDEV(AY2:AY8)</f>
        <v>#DIV/0!</v>
      </c>
      <c r="AZ11" s="31" t="e">
        <f>STDEV(AZ2:AZ8)</f>
        <v>#DIV/0!</v>
      </c>
      <c r="BA11" s="31" t="e">
        <f>STDEV(BA2:BA8)</f>
        <v>#DIV/0!</v>
      </c>
      <c r="BB11" s="31" t="e">
        <f>STDEV(BB2:BB8)</f>
        <v>#DIV/0!</v>
      </c>
      <c r="BC11" s="31" t="e">
        <f>STDEV(#REF!)</f>
        <v>#REF!</v>
      </c>
      <c r="BD11" s="31" t="e">
        <f>STDEV(#REF!)</f>
        <v>#REF!</v>
      </c>
      <c r="BE11" s="12"/>
      <c r="BF11" s="12"/>
      <c r="BG11" s="12"/>
      <c r="BH11" s="12"/>
      <c r="BI11" s="12"/>
      <c r="BJ11" s="12"/>
      <c r="BK11" s="12"/>
      <c r="BL11" s="12"/>
    </row>
    <row r="12" spans="1:64" x14ac:dyDescent="0.3">
      <c r="A12" s="27" t="s">
        <v>89</v>
      </c>
      <c r="B12" s="33"/>
      <c r="C12" s="33"/>
      <c r="D12" s="33">
        <f>D10+(2*D11)</f>
        <v>4.3387507510397274</v>
      </c>
      <c r="E12" s="33">
        <f>E10+(2*E11)</f>
        <v>1.2346371754327143</v>
      </c>
      <c r="F12" s="33">
        <f>F10+(2*F11)</f>
        <v>0.82309145028847697</v>
      </c>
      <c r="G12" s="33"/>
      <c r="H12" s="33">
        <f t="shared" ref="H12:AR12" si="12">H10+(2*H11)</f>
        <v>2.3138818550409801</v>
      </c>
      <c r="I12" s="33">
        <f>I10+(2*I11)</f>
        <v>2.5709798389344218</v>
      </c>
      <c r="J12" s="33">
        <f t="shared" si="12"/>
        <v>0.61952825161603031</v>
      </c>
      <c r="K12" s="33">
        <f t="shared" ref="K12" si="13">K10+(2*K11)</f>
        <v>1.5110445161366592</v>
      </c>
      <c r="L12" s="33"/>
      <c r="M12" s="33">
        <f t="shared" si="12"/>
        <v>2722.8638137977173</v>
      </c>
      <c r="N12" s="33">
        <f>N10+(2*N11)</f>
        <v>5.4457276275954349</v>
      </c>
      <c r="O12" s="33">
        <f t="shared" si="12"/>
        <v>1.1013803414476693</v>
      </c>
      <c r="P12" s="33">
        <f t="shared" ref="P12" si="14">P10+(2*P11)</f>
        <v>1.7482227642026476</v>
      </c>
      <c r="Q12" s="33"/>
      <c r="R12" s="33">
        <f t="shared" si="12"/>
        <v>0.93431968861704506</v>
      </c>
      <c r="S12" s="33">
        <f>S10+(2*S11)</f>
        <v>1.3347424123100633</v>
      </c>
      <c r="T12" s="33">
        <f t="shared" si="12"/>
        <v>1.2691254041379527</v>
      </c>
      <c r="U12" s="33">
        <f t="shared" ref="U12" si="15">U10+(2*U11)</f>
        <v>1.839312179910076</v>
      </c>
      <c r="V12" s="33"/>
      <c r="W12" s="33">
        <f t="shared" si="12"/>
        <v>3.5950966268425635</v>
      </c>
      <c r="X12" s="33">
        <f>X10+(2*X11)</f>
        <v>1.6781203358255681</v>
      </c>
      <c r="Y12" s="33">
        <f t="shared" si="12"/>
        <v>0.88415924378106259</v>
      </c>
      <c r="Z12" s="33">
        <f t="shared" ref="Z12" si="16">Z10+(2*Z11)</f>
        <v>2.8521265928421373</v>
      </c>
      <c r="AA12" s="33" t="e">
        <f t="shared" si="12"/>
        <v>#DIV/0!</v>
      </c>
      <c r="AB12" s="33">
        <f t="shared" si="12"/>
        <v>1.089716845808222</v>
      </c>
      <c r="AC12" s="33">
        <f t="shared" si="12"/>
        <v>0.97150343706607134</v>
      </c>
      <c r="AD12" s="33">
        <f t="shared" ref="AD12" si="17">AD10+(2*AD11)</f>
        <v>1.4900359464203548</v>
      </c>
      <c r="AE12" s="33"/>
      <c r="AF12" s="33">
        <f t="shared" si="12"/>
        <v>0.79497060564436328</v>
      </c>
      <c r="AG12" s="33">
        <f t="shared" si="12"/>
        <v>3.3337751126707631</v>
      </c>
      <c r="AH12" s="33" t="e">
        <f t="shared" si="12"/>
        <v>#DIV/0!</v>
      </c>
      <c r="AI12" s="33">
        <f t="shared" si="12"/>
        <v>179.59651364754896</v>
      </c>
      <c r="AJ12" s="33">
        <f t="shared" si="12"/>
        <v>310.91856111395583</v>
      </c>
      <c r="AK12" s="33">
        <f t="shared" si="12"/>
        <v>0.77486628835658911</v>
      </c>
      <c r="AL12" s="33">
        <f t="shared" si="12"/>
        <v>2.3856720700633898</v>
      </c>
      <c r="AM12" s="33"/>
      <c r="AN12" s="33">
        <f t="shared" si="12"/>
        <v>193.63571000752347</v>
      </c>
      <c r="AO12" s="33">
        <f t="shared" si="12"/>
        <v>1.2759489845841048</v>
      </c>
      <c r="AP12" s="33"/>
      <c r="AQ12" s="33">
        <f t="shared" si="12"/>
        <v>1.9869328779264097</v>
      </c>
      <c r="AR12" s="33">
        <f t="shared" si="12"/>
        <v>3.4846505337596909</v>
      </c>
      <c r="AS12" s="33" t="e">
        <f t="shared" ref="AS12:AX12" si="18">AS10+(2*AS11)</f>
        <v>#DIV/0!</v>
      </c>
      <c r="AT12" s="33" t="e">
        <f t="shared" si="18"/>
        <v>#DIV/0!</v>
      </c>
      <c r="AU12" s="33" t="e">
        <f t="shared" si="18"/>
        <v>#DIV/0!</v>
      </c>
      <c r="AV12" s="33" t="e">
        <f t="shared" si="18"/>
        <v>#DIV/0!</v>
      </c>
      <c r="AW12" s="33" t="e">
        <f t="shared" si="18"/>
        <v>#DIV/0!</v>
      </c>
      <c r="AX12" s="33" t="e">
        <f t="shared" si="18"/>
        <v>#DIV/0!</v>
      </c>
      <c r="AY12" s="33" t="e">
        <f t="shared" ref="AY12:BD12" si="19">AY10+(2*AY11)</f>
        <v>#DIV/0!</v>
      </c>
      <c r="AZ12" s="33" t="e">
        <f t="shared" si="19"/>
        <v>#DIV/0!</v>
      </c>
      <c r="BA12" s="33" t="e">
        <f t="shared" si="19"/>
        <v>#DIV/0!</v>
      </c>
      <c r="BB12" s="33" t="e">
        <f t="shared" si="19"/>
        <v>#DIV/0!</v>
      </c>
      <c r="BC12" s="33" t="e">
        <f t="shared" si="19"/>
        <v>#REF!</v>
      </c>
      <c r="BD12" s="33" t="e">
        <f t="shared" si="19"/>
        <v>#REF!</v>
      </c>
      <c r="BE12" s="12"/>
      <c r="BF12" s="12"/>
      <c r="BG12" s="12"/>
      <c r="BH12" s="12"/>
      <c r="BI12" s="12"/>
      <c r="BJ12" s="12"/>
      <c r="BK12" s="12"/>
      <c r="BL12" s="12"/>
    </row>
    <row r="13" spans="1:64" x14ac:dyDescent="0.3">
      <c r="A13" s="27" t="s">
        <v>90</v>
      </c>
      <c r="B13" s="34"/>
      <c r="C13" s="34"/>
      <c r="D13" s="34">
        <f>D10-(2*D11)</f>
        <v>1.0932492489602732</v>
      </c>
      <c r="E13" s="34">
        <f>E10-(2*E11)</f>
        <v>0.71346282456728582</v>
      </c>
      <c r="F13" s="34">
        <f>F10-(2*F11)</f>
        <v>0.47564188304485649</v>
      </c>
      <c r="G13" s="34"/>
      <c r="H13" s="34">
        <f t="shared" ref="H13:AR13" si="20">H10-(2*H11)</f>
        <v>-0.33331518837431373</v>
      </c>
      <c r="I13" s="34">
        <f>I10-(2*I11)</f>
        <v>-0.37035020930479257</v>
      </c>
      <c r="J13" s="34">
        <f t="shared" si="20"/>
        <v>-8.648425161603035E-2</v>
      </c>
      <c r="K13" s="34">
        <f t="shared" ref="K13" si="21">K10-(2*K11)</f>
        <v>-0.2109371990634884</v>
      </c>
      <c r="L13" s="34"/>
      <c r="M13" s="34">
        <f t="shared" si="20"/>
        <v>-921.66048046438425</v>
      </c>
      <c r="N13" s="34">
        <f>N10-(2*N11)</f>
        <v>-1.843320960928768</v>
      </c>
      <c r="O13" s="34">
        <f t="shared" si="20"/>
        <v>0.3504596585523308</v>
      </c>
      <c r="P13" s="34">
        <f t="shared" ref="P13" si="22">P10-(2*P11)</f>
        <v>0.55628517230528896</v>
      </c>
      <c r="Q13" s="34"/>
      <c r="R13" s="34">
        <f t="shared" si="20"/>
        <v>0.16228031138295473</v>
      </c>
      <c r="S13" s="34">
        <f>S10-(2*S11)</f>
        <v>0.23182901626136554</v>
      </c>
      <c r="T13" s="34">
        <f t="shared" si="20"/>
        <v>0.15334126252871416</v>
      </c>
      <c r="U13" s="34">
        <f t="shared" ref="U13" si="23">U10-(2*U11)</f>
        <v>0.22223371380973123</v>
      </c>
      <c r="V13" s="34"/>
      <c r="W13" s="34">
        <f t="shared" si="20"/>
        <v>1.552503373157436</v>
      </c>
      <c r="X13" s="34">
        <f>X10-(2*X11)</f>
        <v>0.67521299750776509</v>
      </c>
      <c r="Y13" s="34">
        <f t="shared" si="20"/>
        <v>-0.19119524378106267</v>
      </c>
      <c r="Z13" s="34">
        <f t="shared" ref="Z13" si="24">Z10-(2*Z11)</f>
        <v>-0.6167588509066535</v>
      </c>
      <c r="AA13" s="34" t="e">
        <f t="shared" si="20"/>
        <v>#DIV/0!</v>
      </c>
      <c r="AB13" s="34">
        <f t="shared" si="20"/>
        <v>0.58514982085844447</v>
      </c>
      <c r="AC13" s="34">
        <f t="shared" si="20"/>
        <v>0.14984272960059525</v>
      </c>
      <c r="AD13" s="34">
        <f t="shared" ref="AD13" si="25">AD10-(2*AD11)</f>
        <v>0.22982013742422613</v>
      </c>
      <c r="AE13" s="34"/>
      <c r="AF13" s="34">
        <f t="shared" si="20"/>
        <v>0.31177939435563662</v>
      </c>
      <c r="AG13" s="34">
        <f t="shared" si="20"/>
        <v>-0.926425112670763</v>
      </c>
      <c r="AH13" s="34" t="e">
        <f t="shared" si="20"/>
        <v>#DIV/0!</v>
      </c>
      <c r="AI13" s="34">
        <f t="shared" si="20"/>
        <v>-70.263180314215646</v>
      </c>
      <c r="AJ13" s="34">
        <f t="shared" si="20"/>
        <v>-54.918561113955832</v>
      </c>
      <c r="AK13" s="34">
        <f t="shared" si="20"/>
        <v>-0.1623046692478497</v>
      </c>
      <c r="AL13" s="34">
        <f t="shared" si="20"/>
        <v>-0.49970649398968436</v>
      </c>
      <c r="AM13" s="34"/>
      <c r="AN13" s="34">
        <f t="shared" si="20"/>
        <v>-30.302376674190128</v>
      </c>
      <c r="AO13" s="34">
        <f t="shared" si="20"/>
        <v>0.21373888505971195</v>
      </c>
      <c r="AP13" s="34"/>
      <c r="AQ13" s="34">
        <f t="shared" si="20"/>
        <v>0.16926712207359007</v>
      </c>
      <c r="AR13" s="34">
        <f t="shared" si="20"/>
        <v>-3.285053375969027E-2</v>
      </c>
      <c r="AS13" s="34" t="e">
        <f t="shared" ref="AS13:AX13" si="26">AS10-(2*AS11)</f>
        <v>#DIV/0!</v>
      </c>
      <c r="AT13" s="34" t="e">
        <f t="shared" si="26"/>
        <v>#DIV/0!</v>
      </c>
      <c r="AU13" s="34" t="e">
        <f t="shared" si="26"/>
        <v>#DIV/0!</v>
      </c>
      <c r="AV13" s="34" t="e">
        <f t="shared" si="26"/>
        <v>#DIV/0!</v>
      </c>
      <c r="AW13" s="34" t="e">
        <f t="shared" si="26"/>
        <v>#DIV/0!</v>
      </c>
      <c r="AX13" s="34" t="e">
        <f t="shared" si="26"/>
        <v>#DIV/0!</v>
      </c>
      <c r="AY13" s="34" t="e">
        <f t="shared" ref="AY13:BD13" si="27">AY10-(2*AY11)</f>
        <v>#DIV/0!</v>
      </c>
      <c r="AZ13" s="34" t="e">
        <f t="shared" si="27"/>
        <v>#DIV/0!</v>
      </c>
      <c r="BA13" s="34" t="e">
        <f t="shared" si="27"/>
        <v>#DIV/0!</v>
      </c>
      <c r="BB13" s="34" t="e">
        <f t="shared" si="27"/>
        <v>#DIV/0!</v>
      </c>
      <c r="BC13" s="34" t="e">
        <f t="shared" si="27"/>
        <v>#REF!</v>
      </c>
      <c r="BD13" s="34" t="e">
        <f t="shared" si="27"/>
        <v>#REF!</v>
      </c>
      <c r="BE13" s="12"/>
      <c r="BF13" s="12"/>
      <c r="BG13" s="12"/>
      <c r="BH13" s="12"/>
      <c r="BI13" s="12"/>
      <c r="BJ13" s="12"/>
      <c r="BK13" s="12"/>
      <c r="BL13" s="12"/>
    </row>
    <row r="14" spans="1:64" s="12" customFormat="1" x14ac:dyDescent="0.3">
      <c r="A14" s="30" t="s">
        <v>5</v>
      </c>
      <c r="B14" s="31"/>
      <c r="C14" s="31"/>
      <c r="D14" s="31">
        <f>STDEV(D3:D8)/SQRT(COUNT(D3:D8))</f>
        <v>0.36285809898636667</v>
      </c>
      <c r="E14" s="31">
        <f>STDEV(E3:E8)/SQRT(COUNT(E3:E8))</f>
        <v>5.3192134443606175E-2</v>
      </c>
      <c r="F14" s="31">
        <f>STDEV(F3:F8)/SQRT(COUNT(F3:F8))</f>
        <v>3.5461422962404281E-2</v>
      </c>
      <c r="G14" s="31"/>
      <c r="H14" s="31">
        <f>STDEV(H3:H8)/SQRT(COUNT(H3:H8))</f>
        <v>0.2701784168738216</v>
      </c>
      <c r="I14" s="31">
        <f>STDEV(I3:I8)/SQRT(COUNT(I3:I8))</f>
        <v>0.30019824097091274</v>
      </c>
      <c r="J14" s="31">
        <f>STDEV(J3:J8)/SQRT(COUNT(J3:J8))</f>
        <v>7.893459750958387E-2</v>
      </c>
      <c r="K14" s="31">
        <f>STDEV(K3:K8)/SQRT(COUNT(K3:K8))</f>
        <v>0.19252340855996064</v>
      </c>
      <c r="L14" s="31"/>
      <c r="M14" s="31">
        <f>STDEV(M3:M8)/SQRT(COUNT(M3:M8))</f>
        <v>371.96770317162998</v>
      </c>
      <c r="N14" s="31">
        <f>STDEV(N3:N8)/SQRT(COUNT(N3:N8))</f>
        <v>0.74393540634325994</v>
      </c>
      <c r="O14" s="31">
        <f>STDEV(O3:O8)/SQRT(COUNT(O3:O8))</f>
        <v>8.3955484633227009E-2</v>
      </c>
      <c r="P14" s="31">
        <f>STDEV(P3:P8)/SQRT(COUNT(P3:P8))</f>
        <v>0.13326267402099481</v>
      </c>
      <c r="Q14" s="31"/>
      <c r="R14" s="31">
        <f>STDEV(R3:R8)/SQRT(COUNT(R3:R8))</f>
        <v>7.8795938981650715E-2</v>
      </c>
      <c r="S14" s="31">
        <f>STDEV(S3:S8)/SQRT(COUNT(S3:S8))</f>
        <v>0.11256562711664359</v>
      </c>
      <c r="T14" s="31">
        <f>STDEV(T3:T8)/SQRT(COUNT(T3:T8))</f>
        <v>0.11387924208466511</v>
      </c>
      <c r="U14" s="31">
        <f>STDEV(U3:U8)/SQRT(COUNT(U3:U8))</f>
        <v>0.16504237983284792</v>
      </c>
      <c r="V14" s="31"/>
      <c r="W14" s="31">
        <f>STDEV(W3:W8)/SQRT(COUNT(W3:W8))</f>
        <v>0.22836886828112091</v>
      </c>
      <c r="X14" s="31">
        <f>STDEV(X3:X8)/SQRT(COUNT(X3:X8))</f>
        <v>0.12536341728972536</v>
      </c>
      <c r="Y14" s="31">
        <f>STDEV(Y3:Y8)/SQRT(COUNT(Y3:Y8))</f>
        <v>0.1202282867049182</v>
      </c>
      <c r="Z14" s="31">
        <f>STDEV(Z3:Z8)/SQRT(COUNT(Z3:Z8))</f>
        <v>0.38783318291909091</v>
      </c>
      <c r="AA14" s="31" t="e">
        <f>STDEV(AA3:AA8)/SQRT(COUNT(AA3:AA8))</f>
        <v>#DIV/0!</v>
      </c>
      <c r="AB14" s="31">
        <f>STDEV(AB3:AB8)/SQRT(COUNT(AB3:AB8))</f>
        <v>5.1497156340046008E-2</v>
      </c>
      <c r="AC14" s="31">
        <f>STDEV(AC3:AC8)/SQRT(COUNT(AC3:AC8))</f>
        <v>8.3860394791027235E-2</v>
      </c>
      <c r="AD14" s="31">
        <f>STDEV(AD3:AD8)/SQRT(COUNT(AD3:AD8))</f>
        <v>0.12862023740955092</v>
      </c>
      <c r="AE14" s="31"/>
      <c r="AF14" s="31">
        <f>STDEV(AF3:AF8)/SQRT(COUNT(AF3:AF8))</f>
        <v>6.0398901411090833E-2</v>
      </c>
      <c r="AG14" s="31">
        <f>STDEV(AG3:AG8)/SQRT(COUNT(AG3:AG8))</f>
        <v>0.53252502816769076</v>
      </c>
      <c r="AH14" s="31" t="e">
        <f>STDEV(AH3:AH8)/SQRT(COUNT(AH3:AH8))</f>
        <v>#DIV/0!</v>
      </c>
      <c r="AI14" s="31">
        <f>STDEV(AI3:AI8)/SQRT(COUNT(AI3:AI8))</f>
        <v>25.501198228928601</v>
      </c>
      <c r="AJ14" s="31">
        <f>STDEV(AJ3:AJ8)/SQRT(COUNT(AJ3:AJ8))</f>
        <v>37.33809493444106</v>
      </c>
      <c r="AK14" s="31">
        <f>STDEV(AK3:AK8)/SQRT(COUNT(AK3:AK8))</f>
        <v>9.5649610328598408E-2</v>
      </c>
      <c r="AL14" s="31">
        <f>STDEV(AL3:AL8)/SQRT(COUNT(AL3:AL8))</f>
        <v>0.29448771652893591</v>
      </c>
      <c r="AM14" s="31"/>
      <c r="AN14" s="31">
        <f>STDEV(AN3:AN8)/SQRT(COUNT(AN3:AN8))</f>
        <v>22.855585264389489</v>
      </c>
      <c r="AO14" s="31">
        <f>STDEV(AO3:AO8)/SQRT(COUNT(AO3:AO8))</f>
        <v>0.1084113643110708</v>
      </c>
      <c r="AP14" s="31"/>
      <c r="AQ14" s="31">
        <f>STDEV(AQ3:AQ8)/SQRT(COUNT(AQ3:AQ8))</f>
        <v>0.20322120952302203</v>
      </c>
      <c r="AR14" s="31">
        <f>STDEV(AR3:AR8)/SQRT(COUNT(AR3:AR8))</f>
        <v>0.35900344937990014</v>
      </c>
      <c r="AS14" s="31" t="e">
        <f>STDEV(AS3:AS8)/SQRT(COUNT(AS3:AS8))</f>
        <v>#DIV/0!</v>
      </c>
      <c r="AT14" s="31" t="e">
        <f>STDEV(AT3:AT8)/SQRT(COUNT(AT3:AT8))</f>
        <v>#DIV/0!</v>
      </c>
      <c r="AU14" s="31" t="e">
        <f>STDEV(AU3:AU8)/SQRT(COUNT(AU3:AU8))</f>
        <v>#DIV/0!</v>
      </c>
      <c r="AV14" s="31" t="e">
        <f>STDEV(AV3:AV8)/SQRT(COUNT(AV3:AV8))</f>
        <v>#DIV/0!</v>
      </c>
      <c r="AW14" s="31" t="e">
        <f>STDEV(AW3:AW8)/SQRT(COUNT(AW3:AW8))</f>
        <v>#DIV/0!</v>
      </c>
      <c r="AX14" s="31" t="e">
        <f>STDEV(AX3:AX8)/SQRT(COUNT(AX3:AX8))</f>
        <v>#DIV/0!</v>
      </c>
      <c r="AY14" s="31" t="e">
        <f>STDEV(AY2:AY8)/SQRT(COUNT(AY2:AY8))</f>
        <v>#DIV/0!</v>
      </c>
      <c r="AZ14" s="31" t="e">
        <f>STDEV(AZ2:AZ8)/SQRT(COUNT(AZ2:AZ8))</f>
        <v>#DIV/0!</v>
      </c>
      <c r="BA14" s="31" t="e">
        <f>STDEV(BA2:BA8)/SQRT(COUNT(BA2:BA8))</f>
        <v>#DIV/0!</v>
      </c>
      <c r="BB14" s="31" t="e">
        <f>STDEV(BB2:BB8)/SQRT(COUNT(BB2:BB8))</f>
        <v>#DIV/0!</v>
      </c>
      <c r="BC14" s="31" t="e">
        <f>STDEV(#REF!)/SQRT(COUNT(#REF!))</f>
        <v>#REF!</v>
      </c>
      <c r="BD14" s="31" t="e">
        <f>STDEV(#REF!)/SQRT(COUNT(#REF!))</f>
        <v>#REF!</v>
      </c>
    </row>
    <row r="15" spans="1:64" s="12" customFormat="1" x14ac:dyDescent="0.3">
      <c r="A15" s="30"/>
      <c r="B15" s="31"/>
      <c r="C15" s="31"/>
      <c r="D15" s="31"/>
      <c r="E15" s="31"/>
      <c r="F15" s="31"/>
      <c r="G15" s="31"/>
      <c r="H15" s="31"/>
      <c r="I15" s="31"/>
      <c r="J15" s="31"/>
      <c r="K15" s="31"/>
      <c r="L15" s="31"/>
      <c r="M15" s="31"/>
      <c r="N15" s="31"/>
      <c r="O15" s="31"/>
      <c r="P15" s="31"/>
      <c r="Q15" s="31"/>
      <c r="R15" s="31"/>
      <c r="S15" s="31"/>
      <c r="T15" s="31"/>
      <c r="U15" s="31"/>
      <c r="V15" s="31"/>
      <c r="W15" s="31"/>
      <c r="X15" s="31"/>
      <c r="Y15" s="31"/>
      <c r="Z15" s="31"/>
      <c r="AA15" s="31"/>
      <c r="AB15" s="31"/>
      <c r="AC15" s="31"/>
      <c r="AD15" s="31"/>
      <c r="AE15" s="31"/>
      <c r="AF15" s="31"/>
      <c r="AG15" s="31"/>
      <c r="AH15" s="31"/>
      <c r="AI15" s="31"/>
      <c r="AJ15" s="31"/>
      <c r="AK15" s="31"/>
      <c r="AL15" s="31"/>
      <c r="AM15" s="31"/>
      <c r="AN15" s="31"/>
      <c r="AO15" s="31"/>
      <c r="AP15" s="31"/>
      <c r="AQ15" s="31"/>
      <c r="AR15" s="31"/>
      <c r="AS15" s="31"/>
      <c r="AT15" s="31"/>
      <c r="AU15" s="31"/>
      <c r="AV15" s="31"/>
      <c r="AW15" s="31"/>
      <c r="AX15" s="31"/>
      <c r="AY15" s="31"/>
      <c r="AZ15" s="31"/>
      <c r="BA15" s="31"/>
      <c r="BB15" s="31"/>
      <c r="BC15" s="31"/>
      <c r="BD15" s="31"/>
    </row>
    <row r="16" spans="1:64" s="12" customFormat="1" x14ac:dyDescent="0.3">
      <c r="A16" s="30"/>
      <c r="B16" s="31"/>
      <c r="C16" s="31"/>
      <c r="D16" s="31"/>
      <c r="E16" s="31"/>
      <c r="F16" s="31"/>
      <c r="G16" s="31"/>
      <c r="H16" s="31"/>
      <c r="I16" s="31"/>
      <c r="J16" s="31"/>
      <c r="K16" s="31"/>
      <c r="L16" s="31"/>
      <c r="M16" s="31"/>
      <c r="N16" s="31"/>
      <c r="O16" s="31"/>
      <c r="P16" s="31"/>
      <c r="Q16" s="31"/>
      <c r="R16" s="3"/>
      <c r="S16" s="3"/>
      <c r="T16" s="3"/>
      <c r="U16" s="3"/>
      <c r="V16" s="3"/>
      <c r="W16" s="3"/>
      <c r="X16" s="3"/>
      <c r="Y16" s="3"/>
      <c r="Z16" s="3"/>
      <c r="AA16" s="31"/>
      <c r="AB16" s="31"/>
      <c r="AC16" s="31"/>
      <c r="AD16" s="31"/>
      <c r="AE16" s="31"/>
      <c r="AF16" s="31"/>
      <c r="AG16" s="31"/>
      <c r="AH16" s="31"/>
      <c r="AI16" s="31"/>
      <c r="AJ16" s="31"/>
      <c r="AK16" s="31"/>
      <c r="AL16" s="31"/>
      <c r="AM16" s="31"/>
      <c r="AN16" s="31"/>
      <c r="AO16" s="31"/>
      <c r="AP16" s="31"/>
      <c r="AQ16" s="32"/>
      <c r="AR16" s="31"/>
      <c r="AS16" s="31"/>
      <c r="AT16" s="31"/>
      <c r="AU16" s="31"/>
      <c r="AV16" s="31"/>
      <c r="AW16" s="31"/>
      <c r="AX16" s="31"/>
      <c r="AY16" s="31"/>
      <c r="AZ16" s="31"/>
      <c r="BA16" s="31"/>
      <c r="BB16" s="31"/>
      <c r="BC16" s="31"/>
      <c r="BD16" s="31"/>
    </row>
    <row r="17" spans="1:56" s="12" customFormat="1" x14ac:dyDescent="0.3">
      <c r="A17" s="30"/>
      <c r="B17" s="31"/>
      <c r="C17" s="31"/>
      <c r="D17" s="31"/>
      <c r="E17" s="31"/>
      <c r="F17" s="31"/>
      <c r="G17" s="31"/>
      <c r="H17" s="31"/>
      <c r="I17" s="31"/>
      <c r="J17" s="3"/>
      <c r="K17" s="3"/>
      <c r="L17" s="3"/>
      <c r="M17" s="31"/>
      <c r="N17" s="31"/>
      <c r="O17" s="3"/>
      <c r="P17" s="3"/>
      <c r="Q17" s="3"/>
      <c r="R17" s="31"/>
      <c r="S17" s="31"/>
      <c r="T17" s="31"/>
      <c r="U17" s="31"/>
      <c r="V17" s="31"/>
      <c r="W17" s="31"/>
      <c r="X17" s="31"/>
      <c r="Y17" s="31"/>
      <c r="Z17" s="31"/>
      <c r="AA17" s="31"/>
      <c r="AE17" s="31"/>
      <c r="AF17" s="31"/>
      <c r="AG17" s="31"/>
      <c r="AH17" s="31"/>
      <c r="AI17" s="31"/>
      <c r="AJ17" s="31"/>
      <c r="AK17" s="31"/>
      <c r="AL17" s="31"/>
      <c r="AM17" s="31"/>
      <c r="AN17" s="31"/>
      <c r="AO17" s="31"/>
      <c r="AP17" s="31"/>
      <c r="AR17" s="31"/>
      <c r="AS17" s="31"/>
      <c r="AT17" s="31"/>
      <c r="AU17" s="31"/>
      <c r="AV17" s="31"/>
      <c r="AW17" s="31"/>
      <c r="AX17" s="31"/>
      <c r="AY17" s="31"/>
      <c r="AZ17" s="31"/>
      <c r="BA17" s="31"/>
      <c r="BB17" s="31"/>
      <c r="BC17" s="31"/>
      <c r="BD17" s="31"/>
    </row>
    <row r="18" spans="1:56" x14ac:dyDescent="0.3">
      <c r="C18" s="14"/>
    </row>
    <row r="19" spans="1:56" x14ac:dyDescent="0.3">
      <c r="C19" s="14"/>
    </row>
    <row r="20" spans="1:56" x14ac:dyDescent="0.3">
      <c r="C20" s="14"/>
    </row>
    <row r="21" spans="1:56" x14ac:dyDescent="0.3">
      <c r="C21" s="14"/>
    </row>
    <row r="22" spans="1:56" x14ac:dyDescent="0.3">
      <c r="C22" s="14"/>
    </row>
    <row r="23" spans="1:56" x14ac:dyDescent="0.3">
      <c r="C23" s="14"/>
    </row>
    <row r="24" spans="1:56" x14ac:dyDescent="0.3">
      <c r="C24" s="14"/>
    </row>
    <row r="25" spans="1:56" x14ac:dyDescent="0.3">
      <c r="C25" s="14"/>
    </row>
    <row r="26" spans="1:56" x14ac:dyDescent="0.3">
      <c r="C26" s="14"/>
    </row>
    <row r="27" spans="1:56" x14ac:dyDescent="0.3">
      <c r="C27" s="14"/>
    </row>
    <row r="28" spans="1:56" x14ac:dyDescent="0.3">
      <c r="C28" s="14"/>
    </row>
    <row r="29" spans="1:56" x14ac:dyDescent="0.3">
      <c r="C29" s="14"/>
    </row>
    <row r="30" spans="1:56" x14ac:dyDescent="0.3">
      <c r="C30" s="14"/>
    </row>
    <row r="31" spans="1:56" x14ac:dyDescent="0.3">
      <c r="C31" s="14"/>
    </row>
    <row r="32" spans="1:56" x14ac:dyDescent="0.3">
      <c r="C32" s="14"/>
    </row>
    <row r="33" spans="3:3" x14ac:dyDescent="0.3">
      <c r="C33" s="14"/>
    </row>
    <row r="34" spans="3:3" x14ac:dyDescent="0.3">
      <c r="C34" s="14"/>
    </row>
    <row r="35" spans="3:3" x14ac:dyDescent="0.3">
      <c r="C35" s="14"/>
    </row>
    <row r="36" spans="3:3" x14ac:dyDescent="0.3">
      <c r="C36" s="14"/>
    </row>
    <row r="37" spans="3:3" x14ac:dyDescent="0.3">
      <c r="C37" s="14"/>
    </row>
    <row r="38" spans="3:3" x14ac:dyDescent="0.3">
      <c r="C38" s="14"/>
    </row>
    <row r="39" spans="3:3" x14ac:dyDescent="0.3">
      <c r="C39" s="14"/>
    </row>
    <row r="40" spans="3:3" x14ac:dyDescent="0.3">
      <c r="C40" s="14"/>
    </row>
    <row r="41" spans="3:3" x14ac:dyDescent="0.3">
      <c r="C41" s="14"/>
    </row>
    <row r="42" spans="3:3" x14ac:dyDescent="0.3">
      <c r="C42" s="14"/>
    </row>
    <row r="43" spans="3:3" x14ac:dyDescent="0.3">
      <c r="C43" s="14"/>
    </row>
    <row r="44" spans="3:3" x14ac:dyDescent="0.3">
      <c r="C44" s="14"/>
    </row>
    <row r="45" spans="3:3" x14ac:dyDescent="0.3">
      <c r="C45" s="14"/>
    </row>
    <row r="46" spans="3:3" x14ac:dyDescent="0.3">
      <c r="C46" s="14"/>
    </row>
    <row r="47" spans="3:3" x14ac:dyDescent="0.3">
      <c r="C47" s="14"/>
    </row>
    <row r="48" spans="3:3" x14ac:dyDescent="0.3">
      <c r="C48" s="14"/>
    </row>
    <row r="49" spans="3:3" x14ac:dyDescent="0.3">
      <c r="C49" s="14"/>
    </row>
    <row r="50" spans="3:3" x14ac:dyDescent="0.3">
      <c r="C50" s="14"/>
    </row>
    <row r="51" spans="3:3" x14ac:dyDescent="0.3">
      <c r="C51" s="14"/>
    </row>
    <row r="52" spans="3:3" x14ac:dyDescent="0.3">
      <c r="C52" s="14"/>
    </row>
    <row r="53" spans="3:3" x14ac:dyDescent="0.3">
      <c r="C53" s="14"/>
    </row>
    <row r="54" spans="3:3" x14ac:dyDescent="0.3">
      <c r="C54" s="14"/>
    </row>
    <row r="55" spans="3:3" x14ac:dyDescent="0.3">
      <c r="C55" s="14"/>
    </row>
    <row r="56" spans="3:3" x14ac:dyDescent="0.3">
      <c r="C56" s="14"/>
    </row>
    <row r="57" spans="3:3" x14ac:dyDescent="0.3">
      <c r="C57" s="14"/>
    </row>
    <row r="58" spans="3:3" x14ac:dyDescent="0.3">
      <c r="C58" s="14"/>
    </row>
    <row r="59" spans="3:3" x14ac:dyDescent="0.3">
      <c r="C59" s="14"/>
    </row>
    <row r="60" spans="3:3" x14ac:dyDescent="0.3">
      <c r="C60" s="14"/>
    </row>
    <row r="61" spans="3:3" x14ac:dyDescent="0.3">
      <c r="C61" s="14"/>
    </row>
    <row r="62" spans="3:3" x14ac:dyDescent="0.3">
      <c r="C62" s="14"/>
    </row>
    <row r="63" spans="3:3" x14ac:dyDescent="0.3">
      <c r="C63" s="14"/>
    </row>
    <row r="64" spans="3:3" x14ac:dyDescent="0.3">
      <c r="C64" s="14"/>
    </row>
    <row r="65" spans="3:3" x14ac:dyDescent="0.3">
      <c r="C65" s="14"/>
    </row>
    <row r="66" spans="3:3" x14ac:dyDescent="0.3">
      <c r="C66" s="14"/>
    </row>
    <row r="67" spans="3:3" x14ac:dyDescent="0.3">
      <c r="C67" s="14"/>
    </row>
    <row r="68" spans="3:3" x14ac:dyDescent="0.3">
      <c r="C68" s="14"/>
    </row>
    <row r="69" spans="3:3" x14ac:dyDescent="0.3">
      <c r="C69" s="14"/>
    </row>
    <row r="70" spans="3:3" x14ac:dyDescent="0.3">
      <c r="C70" s="14"/>
    </row>
    <row r="71" spans="3:3" x14ac:dyDescent="0.3">
      <c r="C71" s="14"/>
    </row>
    <row r="72" spans="3:3" x14ac:dyDescent="0.3">
      <c r="C72" s="14"/>
    </row>
    <row r="73" spans="3:3" x14ac:dyDescent="0.3">
      <c r="C73" s="14"/>
    </row>
    <row r="74" spans="3:3" x14ac:dyDescent="0.3">
      <c r="C74" s="14"/>
    </row>
    <row r="75" spans="3:3" x14ac:dyDescent="0.3">
      <c r="C75" s="14"/>
    </row>
    <row r="76" spans="3:3" x14ac:dyDescent="0.3">
      <c r="C76" s="14"/>
    </row>
    <row r="77" spans="3:3" x14ac:dyDescent="0.3">
      <c r="C77" s="14"/>
    </row>
    <row r="78" spans="3:3" x14ac:dyDescent="0.3">
      <c r="C78" s="14"/>
    </row>
    <row r="79" spans="3:3" x14ac:dyDescent="0.3">
      <c r="C79" s="14"/>
    </row>
    <row r="80" spans="3:3" x14ac:dyDescent="0.3">
      <c r="C80" s="14"/>
    </row>
    <row r="81" spans="3:3" x14ac:dyDescent="0.3">
      <c r="C81" s="14"/>
    </row>
    <row r="82" spans="3:3" x14ac:dyDescent="0.3">
      <c r="C82" s="14"/>
    </row>
    <row r="83" spans="3:3" x14ac:dyDescent="0.3">
      <c r="C83" s="14"/>
    </row>
    <row r="84" spans="3:3" x14ac:dyDescent="0.3">
      <c r="C84" s="14"/>
    </row>
    <row r="85" spans="3:3" x14ac:dyDescent="0.3">
      <c r="C85" s="14"/>
    </row>
    <row r="86" spans="3:3" x14ac:dyDescent="0.3">
      <c r="C86" s="14"/>
    </row>
    <row r="87" spans="3:3" x14ac:dyDescent="0.3">
      <c r="C87" s="14"/>
    </row>
    <row r="88" spans="3:3" x14ac:dyDescent="0.3">
      <c r="C88" s="14"/>
    </row>
    <row r="89" spans="3:3" x14ac:dyDescent="0.3">
      <c r="C89" s="14"/>
    </row>
    <row r="90" spans="3:3" x14ac:dyDescent="0.3">
      <c r="C90" s="14"/>
    </row>
    <row r="91" spans="3:3" x14ac:dyDescent="0.3">
      <c r="C91" s="14"/>
    </row>
    <row r="92" spans="3:3" x14ac:dyDescent="0.3">
      <c r="C92" s="14"/>
    </row>
    <row r="93" spans="3:3" x14ac:dyDescent="0.3">
      <c r="C93" s="14"/>
    </row>
    <row r="94" spans="3:3" x14ac:dyDescent="0.3">
      <c r="C94" s="14"/>
    </row>
    <row r="95" spans="3:3" x14ac:dyDescent="0.3">
      <c r="C95" s="14"/>
    </row>
    <row r="96" spans="3:3" x14ac:dyDescent="0.3">
      <c r="C96" s="14"/>
    </row>
    <row r="97" spans="3:3" x14ac:dyDescent="0.3">
      <c r="C97" s="14"/>
    </row>
    <row r="98" spans="3:3" x14ac:dyDescent="0.3">
      <c r="C98" s="14"/>
    </row>
    <row r="99" spans="3:3" x14ac:dyDescent="0.3">
      <c r="C99" s="14"/>
    </row>
    <row r="100" spans="3:3" x14ac:dyDescent="0.3">
      <c r="C100" s="14"/>
    </row>
    <row r="101" spans="3:3" x14ac:dyDescent="0.3">
      <c r="C101" s="14"/>
    </row>
    <row r="102" spans="3:3" x14ac:dyDescent="0.3">
      <c r="C102" s="14"/>
    </row>
    <row r="103" spans="3:3" x14ac:dyDescent="0.3">
      <c r="C103" s="14"/>
    </row>
    <row r="104" spans="3:3" x14ac:dyDescent="0.3">
      <c r="C104" s="14"/>
    </row>
    <row r="105" spans="3:3" x14ac:dyDescent="0.3">
      <c r="C105" s="14"/>
    </row>
    <row r="106" spans="3:3" x14ac:dyDescent="0.3">
      <c r="C106" s="14"/>
    </row>
    <row r="107" spans="3:3" x14ac:dyDescent="0.3">
      <c r="C107" s="14"/>
    </row>
    <row r="108" spans="3:3" x14ac:dyDescent="0.3">
      <c r="C108" s="14"/>
    </row>
    <row r="109" spans="3:3" x14ac:dyDescent="0.3">
      <c r="C109" s="14"/>
    </row>
    <row r="110" spans="3:3" x14ac:dyDescent="0.3">
      <c r="C110" s="14"/>
    </row>
    <row r="111" spans="3:3" x14ac:dyDescent="0.3">
      <c r="C111" s="14"/>
    </row>
    <row r="112" spans="3:3" x14ac:dyDescent="0.3">
      <c r="C112" s="14"/>
    </row>
    <row r="113" spans="3:3" x14ac:dyDescent="0.3">
      <c r="C113" s="14"/>
    </row>
    <row r="114" spans="3:3" x14ac:dyDescent="0.3">
      <c r="C114" s="14"/>
    </row>
    <row r="115" spans="3:3" x14ac:dyDescent="0.3">
      <c r="C115" s="14"/>
    </row>
    <row r="116" spans="3:3" x14ac:dyDescent="0.3">
      <c r="C116" s="14"/>
    </row>
    <row r="117" spans="3:3" x14ac:dyDescent="0.3">
      <c r="C117" s="14"/>
    </row>
    <row r="118" spans="3:3" x14ac:dyDescent="0.3">
      <c r="C118" s="14"/>
    </row>
    <row r="119" spans="3:3" x14ac:dyDescent="0.3">
      <c r="C119" s="14"/>
    </row>
    <row r="120" spans="3:3" x14ac:dyDescent="0.3">
      <c r="C120" s="14"/>
    </row>
    <row r="121" spans="3:3" x14ac:dyDescent="0.3">
      <c r="C121" s="14"/>
    </row>
    <row r="122" spans="3:3" x14ac:dyDescent="0.3">
      <c r="C122" s="14"/>
    </row>
    <row r="123" spans="3:3" x14ac:dyDescent="0.3">
      <c r="C123" s="14"/>
    </row>
    <row r="124" spans="3:3" x14ac:dyDescent="0.3">
      <c r="C124" s="14"/>
    </row>
    <row r="125" spans="3:3" x14ac:dyDescent="0.3">
      <c r="C125" s="14"/>
    </row>
    <row r="126" spans="3:3" x14ac:dyDescent="0.3">
      <c r="C126" s="14"/>
    </row>
    <row r="127" spans="3:3" x14ac:dyDescent="0.3">
      <c r="C127" s="14"/>
    </row>
    <row r="128" spans="3:3" x14ac:dyDescent="0.3">
      <c r="C128" s="14"/>
    </row>
    <row r="129" spans="3:3" x14ac:dyDescent="0.3">
      <c r="C129" s="14"/>
    </row>
    <row r="130" spans="3:3" x14ac:dyDescent="0.3">
      <c r="C130" s="14"/>
    </row>
    <row r="131" spans="3:3" x14ac:dyDescent="0.3">
      <c r="C131" s="14"/>
    </row>
    <row r="132" spans="3:3" x14ac:dyDescent="0.3">
      <c r="C132" s="14"/>
    </row>
    <row r="133" spans="3:3" x14ac:dyDescent="0.3">
      <c r="C133" s="14"/>
    </row>
    <row r="134" spans="3:3" x14ac:dyDescent="0.3">
      <c r="C134" s="14"/>
    </row>
    <row r="135" spans="3:3" x14ac:dyDescent="0.3">
      <c r="C135" s="14"/>
    </row>
    <row r="136" spans="3:3" x14ac:dyDescent="0.3">
      <c r="C136" s="14"/>
    </row>
    <row r="137" spans="3:3" x14ac:dyDescent="0.3">
      <c r="C137" s="14"/>
    </row>
    <row r="138" spans="3:3" x14ac:dyDescent="0.3">
      <c r="C138" s="14"/>
    </row>
    <row r="139" spans="3:3" x14ac:dyDescent="0.3">
      <c r="C139" s="14"/>
    </row>
    <row r="140" spans="3:3" x14ac:dyDescent="0.3">
      <c r="C140" s="14"/>
    </row>
    <row r="141" spans="3:3" x14ac:dyDescent="0.3">
      <c r="C141" s="14"/>
    </row>
    <row r="142" spans="3:3" x14ac:dyDescent="0.3">
      <c r="C142" s="14"/>
    </row>
    <row r="143" spans="3:3" x14ac:dyDescent="0.3">
      <c r="C143" s="14"/>
    </row>
    <row r="144" spans="3:3" x14ac:dyDescent="0.3">
      <c r="C144" s="14"/>
    </row>
    <row r="145" spans="3:3" x14ac:dyDescent="0.3">
      <c r="C145" s="14"/>
    </row>
    <row r="146" spans="3:3" x14ac:dyDescent="0.3">
      <c r="C146" s="14"/>
    </row>
    <row r="147" spans="3:3" x14ac:dyDescent="0.3">
      <c r="C147" s="14"/>
    </row>
    <row r="148" spans="3:3" x14ac:dyDescent="0.3">
      <c r="C148" s="14"/>
    </row>
    <row r="149" spans="3:3" x14ac:dyDescent="0.3">
      <c r="C149" s="14"/>
    </row>
    <row r="150" spans="3:3" x14ac:dyDescent="0.3">
      <c r="C150" s="14"/>
    </row>
    <row r="151" spans="3:3" x14ac:dyDescent="0.3">
      <c r="C151" s="14"/>
    </row>
    <row r="152" spans="3:3" x14ac:dyDescent="0.3">
      <c r="C152" s="14"/>
    </row>
    <row r="153" spans="3:3" x14ac:dyDescent="0.3">
      <c r="C153" s="14"/>
    </row>
    <row r="154" spans="3:3" x14ac:dyDescent="0.3">
      <c r="C154" s="14"/>
    </row>
    <row r="155" spans="3:3" x14ac:dyDescent="0.3">
      <c r="C155" s="14"/>
    </row>
    <row r="156" spans="3:3" x14ac:dyDescent="0.3">
      <c r="C156" s="14"/>
    </row>
    <row r="157" spans="3:3" x14ac:dyDescent="0.3">
      <c r="C157" s="14"/>
    </row>
    <row r="158" spans="3:3" x14ac:dyDescent="0.3">
      <c r="C158" s="14"/>
    </row>
    <row r="159" spans="3:3" x14ac:dyDescent="0.3">
      <c r="C159" s="14"/>
    </row>
    <row r="160" spans="3:3" x14ac:dyDescent="0.3">
      <c r="C160" s="14"/>
    </row>
    <row r="161" spans="3:3" x14ac:dyDescent="0.3">
      <c r="C161" s="14"/>
    </row>
    <row r="162" spans="3:3" x14ac:dyDescent="0.3">
      <c r="C162" s="14"/>
    </row>
    <row r="163" spans="3:3" x14ac:dyDescent="0.3">
      <c r="C163" s="14"/>
    </row>
    <row r="164" spans="3:3" x14ac:dyDescent="0.3">
      <c r="C164" s="14"/>
    </row>
    <row r="165" spans="3:3" x14ac:dyDescent="0.3">
      <c r="C165" s="14"/>
    </row>
    <row r="166" spans="3:3" x14ac:dyDescent="0.3">
      <c r="C166" s="14"/>
    </row>
    <row r="167" spans="3:3" x14ac:dyDescent="0.3">
      <c r="C167" s="14"/>
    </row>
    <row r="168" spans="3:3" x14ac:dyDescent="0.3">
      <c r="C168" s="14"/>
    </row>
    <row r="169" spans="3:3" x14ac:dyDescent="0.3">
      <c r="C169" s="14"/>
    </row>
    <row r="170" spans="3:3" x14ac:dyDescent="0.3">
      <c r="C170" s="14"/>
    </row>
    <row r="171" spans="3:3" x14ac:dyDescent="0.3">
      <c r="C171" s="14"/>
    </row>
    <row r="172" spans="3:3" x14ac:dyDescent="0.3">
      <c r="C172" s="14"/>
    </row>
    <row r="173" spans="3:3" x14ac:dyDescent="0.3">
      <c r="C173" s="14"/>
    </row>
    <row r="174" spans="3:3" x14ac:dyDescent="0.3">
      <c r="C174" s="14"/>
    </row>
    <row r="175" spans="3:3" x14ac:dyDescent="0.3">
      <c r="C175" s="14"/>
    </row>
    <row r="176" spans="3:3" x14ac:dyDescent="0.3">
      <c r="C176" s="14"/>
    </row>
    <row r="177" spans="3:3" x14ac:dyDescent="0.3">
      <c r="C177" s="14"/>
    </row>
    <row r="178" spans="3:3" x14ac:dyDescent="0.3">
      <c r="C178" s="14"/>
    </row>
    <row r="179" spans="3:3" x14ac:dyDescent="0.3">
      <c r="C179" s="14"/>
    </row>
    <row r="180" spans="3:3" x14ac:dyDescent="0.3">
      <c r="C180" s="14"/>
    </row>
    <row r="181" spans="3:3" x14ac:dyDescent="0.3">
      <c r="C181" s="14"/>
    </row>
    <row r="182" spans="3:3" x14ac:dyDescent="0.3">
      <c r="C182" s="14"/>
    </row>
    <row r="183" spans="3:3" x14ac:dyDescent="0.3">
      <c r="C183" s="14"/>
    </row>
    <row r="184" spans="3:3" x14ac:dyDescent="0.3">
      <c r="C184" s="14"/>
    </row>
    <row r="185" spans="3:3" x14ac:dyDescent="0.3">
      <c r="C185" s="14"/>
    </row>
    <row r="186" spans="3:3" x14ac:dyDescent="0.3">
      <c r="C186" s="14"/>
    </row>
    <row r="187" spans="3:3" x14ac:dyDescent="0.3">
      <c r="C187" s="14"/>
    </row>
    <row r="188" spans="3:3" x14ac:dyDescent="0.3">
      <c r="C188" s="14"/>
    </row>
    <row r="189" spans="3:3" x14ac:dyDescent="0.3">
      <c r="C189" s="14"/>
    </row>
    <row r="190" spans="3:3" x14ac:dyDescent="0.3">
      <c r="C190" s="14"/>
    </row>
    <row r="191" spans="3:3" x14ac:dyDescent="0.3">
      <c r="C191" s="14"/>
    </row>
    <row r="192" spans="3:3" x14ac:dyDescent="0.3">
      <c r="C192" s="14"/>
    </row>
    <row r="193" spans="3:3" x14ac:dyDescent="0.3">
      <c r="C193" s="14"/>
    </row>
    <row r="194" spans="3:3" x14ac:dyDescent="0.3">
      <c r="C194" s="14"/>
    </row>
    <row r="195" spans="3:3" x14ac:dyDescent="0.3">
      <c r="C195" s="14"/>
    </row>
    <row r="196" spans="3:3" x14ac:dyDescent="0.3">
      <c r="C196" s="14"/>
    </row>
    <row r="197" spans="3:3" x14ac:dyDescent="0.3">
      <c r="C197" s="14"/>
    </row>
    <row r="198" spans="3:3" x14ac:dyDescent="0.3">
      <c r="C198" s="14"/>
    </row>
    <row r="199" spans="3:3" x14ac:dyDescent="0.3">
      <c r="C199" s="14"/>
    </row>
    <row r="200" spans="3:3" x14ac:dyDescent="0.3">
      <c r="C200" s="14"/>
    </row>
    <row r="201" spans="3:3" x14ac:dyDescent="0.3">
      <c r="C201" s="14"/>
    </row>
    <row r="202" spans="3:3" x14ac:dyDescent="0.3">
      <c r="C202" s="14"/>
    </row>
    <row r="203" spans="3:3" x14ac:dyDescent="0.3">
      <c r="C203" s="14"/>
    </row>
    <row r="204" spans="3:3" x14ac:dyDescent="0.3">
      <c r="C204" s="14"/>
    </row>
    <row r="205" spans="3:3" x14ac:dyDescent="0.3">
      <c r="C205" s="14"/>
    </row>
    <row r="206" spans="3:3" x14ac:dyDescent="0.3">
      <c r="C206" s="14"/>
    </row>
    <row r="207" spans="3:3" x14ac:dyDescent="0.3">
      <c r="C207" s="14"/>
    </row>
    <row r="208" spans="3:3" x14ac:dyDescent="0.3">
      <c r="C208" s="14"/>
    </row>
    <row r="209" spans="3:3" x14ac:dyDescent="0.3">
      <c r="C209" s="14"/>
    </row>
    <row r="210" spans="3:3" x14ac:dyDescent="0.3">
      <c r="C210" s="14"/>
    </row>
    <row r="211" spans="3:3" x14ac:dyDescent="0.3">
      <c r="C211" s="14"/>
    </row>
    <row r="212" spans="3:3" x14ac:dyDescent="0.3">
      <c r="C212" s="14"/>
    </row>
    <row r="213" spans="3:3" x14ac:dyDescent="0.3">
      <c r="C213" s="14"/>
    </row>
    <row r="214" spans="3:3" x14ac:dyDescent="0.3">
      <c r="C214" s="14"/>
    </row>
    <row r="215" spans="3:3" x14ac:dyDescent="0.3">
      <c r="C215" s="14"/>
    </row>
    <row r="216" spans="3:3" x14ac:dyDescent="0.3">
      <c r="C216" s="14"/>
    </row>
    <row r="217" spans="3:3" x14ac:dyDescent="0.3">
      <c r="C217" s="14"/>
    </row>
    <row r="218" spans="3:3" x14ac:dyDescent="0.3">
      <c r="C218" s="14"/>
    </row>
    <row r="219" spans="3:3" x14ac:dyDescent="0.3">
      <c r="C219" s="14"/>
    </row>
    <row r="220" spans="3:3" x14ac:dyDescent="0.3">
      <c r="C220" s="14"/>
    </row>
    <row r="221" spans="3:3" x14ac:dyDescent="0.3">
      <c r="C221" s="14"/>
    </row>
    <row r="222" spans="3:3" x14ac:dyDescent="0.3">
      <c r="C222" s="14"/>
    </row>
    <row r="223" spans="3:3" x14ac:dyDescent="0.3">
      <c r="C223" s="14"/>
    </row>
    <row r="224" spans="3:3" x14ac:dyDescent="0.3">
      <c r="C224" s="14"/>
    </row>
    <row r="225" spans="3:3" x14ac:dyDescent="0.3">
      <c r="C225" s="14"/>
    </row>
    <row r="226" spans="3:3" x14ac:dyDescent="0.3">
      <c r="C226" s="14"/>
    </row>
    <row r="227" spans="3:3" x14ac:dyDescent="0.3">
      <c r="C227" s="14"/>
    </row>
    <row r="228" spans="3:3" x14ac:dyDescent="0.3">
      <c r="C228" s="14"/>
    </row>
    <row r="229" spans="3:3" x14ac:dyDescent="0.3">
      <c r="C229" s="14"/>
    </row>
    <row r="230" spans="3:3" x14ac:dyDescent="0.3">
      <c r="C230" s="14"/>
    </row>
    <row r="231" spans="3:3" x14ac:dyDescent="0.3">
      <c r="C231" s="14"/>
    </row>
    <row r="232" spans="3:3" x14ac:dyDescent="0.3">
      <c r="C232" s="14"/>
    </row>
    <row r="233" spans="3:3" x14ac:dyDescent="0.3">
      <c r="C233" s="14"/>
    </row>
    <row r="234" spans="3:3" x14ac:dyDescent="0.3">
      <c r="C234" s="14"/>
    </row>
    <row r="235" spans="3:3" x14ac:dyDescent="0.3">
      <c r="C235" s="14"/>
    </row>
    <row r="236" spans="3:3" x14ac:dyDescent="0.3">
      <c r="C236" s="14"/>
    </row>
    <row r="237" spans="3:3" x14ac:dyDescent="0.3">
      <c r="C237" s="14"/>
    </row>
    <row r="238" spans="3:3" x14ac:dyDescent="0.3">
      <c r="C238" s="14"/>
    </row>
    <row r="239" spans="3:3" x14ac:dyDescent="0.3">
      <c r="C239" s="14"/>
    </row>
    <row r="240" spans="3:3" x14ac:dyDescent="0.3">
      <c r="C240" s="14"/>
    </row>
    <row r="241" spans="3:3" x14ac:dyDescent="0.3">
      <c r="C241" s="14"/>
    </row>
    <row r="242" spans="3:3" x14ac:dyDescent="0.3">
      <c r="C242" s="14"/>
    </row>
    <row r="243" spans="3:3" x14ac:dyDescent="0.3">
      <c r="C243" s="14"/>
    </row>
    <row r="244" spans="3:3" x14ac:dyDescent="0.3">
      <c r="C244" s="14"/>
    </row>
    <row r="245" spans="3:3" x14ac:dyDescent="0.3">
      <c r="C245" s="14"/>
    </row>
    <row r="246" spans="3:3" x14ac:dyDescent="0.3">
      <c r="C246" s="14"/>
    </row>
    <row r="247" spans="3:3" x14ac:dyDescent="0.3">
      <c r="C247" s="14"/>
    </row>
    <row r="248" spans="3:3" x14ac:dyDescent="0.3">
      <c r="C248" s="14"/>
    </row>
    <row r="249" spans="3:3" x14ac:dyDescent="0.3">
      <c r="C249" s="14"/>
    </row>
    <row r="250" spans="3:3" x14ac:dyDescent="0.3">
      <c r="C250" s="14"/>
    </row>
    <row r="251" spans="3:3" x14ac:dyDescent="0.3">
      <c r="C251" s="14"/>
    </row>
    <row r="252" spans="3:3" x14ac:dyDescent="0.3">
      <c r="C252" s="14"/>
    </row>
    <row r="253" spans="3:3" x14ac:dyDescent="0.3">
      <c r="C253" s="14"/>
    </row>
    <row r="254" spans="3:3" x14ac:dyDescent="0.3">
      <c r="C254" s="14"/>
    </row>
    <row r="255" spans="3:3" x14ac:dyDescent="0.3">
      <c r="C255" s="14"/>
    </row>
    <row r="256" spans="3:3" x14ac:dyDescent="0.3">
      <c r="C256" s="14"/>
    </row>
    <row r="257" spans="3:3" x14ac:dyDescent="0.3">
      <c r="C257" s="14"/>
    </row>
    <row r="258" spans="3:3" x14ac:dyDescent="0.3">
      <c r="C258" s="14"/>
    </row>
    <row r="259" spans="3:3" x14ac:dyDescent="0.3">
      <c r="C259" s="14"/>
    </row>
    <row r="260" spans="3:3" x14ac:dyDescent="0.3">
      <c r="C260" s="14"/>
    </row>
    <row r="261" spans="3:3" x14ac:dyDescent="0.3">
      <c r="C261" s="14"/>
    </row>
    <row r="262" spans="3:3" x14ac:dyDescent="0.3">
      <c r="C262" s="14"/>
    </row>
    <row r="263" spans="3:3" x14ac:dyDescent="0.3">
      <c r="C263" s="14"/>
    </row>
    <row r="264" spans="3:3" x14ac:dyDescent="0.3">
      <c r="C264" s="14"/>
    </row>
    <row r="265" spans="3:3" x14ac:dyDescent="0.3">
      <c r="C265" s="14"/>
    </row>
    <row r="266" spans="3:3" x14ac:dyDescent="0.3">
      <c r="C266" s="14"/>
    </row>
    <row r="267" spans="3:3" x14ac:dyDescent="0.3">
      <c r="C267" s="14"/>
    </row>
    <row r="268" spans="3:3" x14ac:dyDescent="0.3">
      <c r="C268" s="14"/>
    </row>
    <row r="269" spans="3:3" x14ac:dyDescent="0.3">
      <c r="C269" s="14"/>
    </row>
    <row r="270" spans="3:3" x14ac:dyDescent="0.3">
      <c r="C270" s="14"/>
    </row>
    <row r="271" spans="3:3" x14ac:dyDescent="0.3">
      <c r="C271" s="14"/>
    </row>
    <row r="272" spans="3:3" x14ac:dyDescent="0.3">
      <c r="C272" s="14"/>
    </row>
    <row r="273" spans="3:3" x14ac:dyDescent="0.3">
      <c r="C273" s="14"/>
    </row>
    <row r="274" spans="3:3" x14ac:dyDescent="0.3">
      <c r="C274" s="14"/>
    </row>
    <row r="275" spans="3:3" x14ac:dyDescent="0.3">
      <c r="C275" s="14"/>
    </row>
    <row r="276" spans="3:3" x14ac:dyDescent="0.3">
      <c r="C276" s="14"/>
    </row>
    <row r="277" spans="3:3" x14ac:dyDescent="0.3">
      <c r="C277" s="14"/>
    </row>
    <row r="278" spans="3:3" x14ac:dyDescent="0.3">
      <c r="C278" s="14"/>
    </row>
    <row r="279" spans="3:3" x14ac:dyDescent="0.3">
      <c r="C279" s="14"/>
    </row>
    <row r="280" spans="3:3" x14ac:dyDescent="0.3">
      <c r="C280" s="14"/>
    </row>
    <row r="281" spans="3:3" x14ac:dyDescent="0.3">
      <c r="C281" s="14"/>
    </row>
    <row r="282" spans="3:3" x14ac:dyDescent="0.3">
      <c r="C282" s="14"/>
    </row>
    <row r="283" spans="3:3" x14ac:dyDescent="0.3">
      <c r="C283" s="14"/>
    </row>
    <row r="284" spans="3:3" x14ac:dyDescent="0.3">
      <c r="C284" s="14"/>
    </row>
    <row r="285" spans="3:3" x14ac:dyDescent="0.3">
      <c r="C285" s="14"/>
    </row>
    <row r="286" spans="3:3" x14ac:dyDescent="0.3">
      <c r="C286" s="14"/>
    </row>
    <row r="287" spans="3:3" x14ac:dyDescent="0.3">
      <c r="C287" s="14"/>
    </row>
    <row r="288" spans="3:3" x14ac:dyDescent="0.3">
      <c r="C288" s="14"/>
    </row>
    <row r="289" spans="3:3" x14ac:dyDescent="0.3">
      <c r="C289" s="14"/>
    </row>
    <row r="290" spans="3:3" x14ac:dyDescent="0.3">
      <c r="C290" s="14"/>
    </row>
    <row r="291" spans="3:3" x14ac:dyDescent="0.3">
      <c r="C291" s="14"/>
    </row>
    <row r="292" spans="3:3" x14ac:dyDescent="0.3">
      <c r="C292" s="14"/>
    </row>
    <row r="293" spans="3:3" x14ac:dyDescent="0.3">
      <c r="C293" s="14"/>
    </row>
    <row r="294" spans="3:3" x14ac:dyDescent="0.3">
      <c r="C294" s="14"/>
    </row>
    <row r="295" spans="3:3" x14ac:dyDescent="0.3">
      <c r="C295" s="14"/>
    </row>
    <row r="296" spans="3:3" x14ac:dyDescent="0.3">
      <c r="C296" s="14"/>
    </row>
    <row r="297" spans="3:3" x14ac:dyDescent="0.3">
      <c r="C297" s="14"/>
    </row>
    <row r="298" spans="3:3" x14ac:dyDescent="0.3">
      <c r="C298" s="14"/>
    </row>
    <row r="299" spans="3:3" x14ac:dyDescent="0.3">
      <c r="C299" s="14"/>
    </row>
    <row r="300" spans="3:3" x14ac:dyDescent="0.3">
      <c r="C300" s="14"/>
    </row>
    <row r="301" spans="3:3" x14ac:dyDescent="0.3">
      <c r="C301" s="14"/>
    </row>
    <row r="302" spans="3:3" x14ac:dyDescent="0.3">
      <c r="C302" s="14"/>
    </row>
    <row r="303" spans="3:3" x14ac:dyDescent="0.3">
      <c r="C303" s="14"/>
    </row>
    <row r="304" spans="3:3" x14ac:dyDescent="0.3">
      <c r="C304" s="14"/>
    </row>
    <row r="305" spans="3:3" x14ac:dyDescent="0.3">
      <c r="C305" s="14"/>
    </row>
    <row r="306" spans="3:3" x14ac:dyDescent="0.3">
      <c r="C306" s="14"/>
    </row>
    <row r="307" spans="3:3" x14ac:dyDescent="0.3">
      <c r="C307" s="14"/>
    </row>
    <row r="308" spans="3:3" x14ac:dyDescent="0.3">
      <c r="C308" s="14"/>
    </row>
    <row r="309" spans="3:3" x14ac:dyDescent="0.3">
      <c r="C309" s="14"/>
    </row>
    <row r="310" spans="3:3" x14ac:dyDescent="0.3">
      <c r="C310" s="14"/>
    </row>
    <row r="311" spans="3:3" x14ac:dyDescent="0.3">
      <c r="C311" s="14"/>
    </row>
    <row r="312" spans="3:3" x14ac:dyDescent="0.3">
      <c r="C312" s="14"/>
    </row>
    <row r="313" spans="3:3" x14ac:dyDescent="0.3">
      <c r="C313" s="14"/>
    </row>
    <row r="314" spans="3:3" x14ac:dyDescent="0.3">
      <c r="C314" s="14"/>
    </row>
    <row r="315" spans="3:3" x14ac:dyDescent="0.3">
      <c r="C315" s="14"/>
    </row>
    <row r="316" spans="3:3" x14ac:dyDescent="0.3">
      <c r="C316" s="14"/>
    </row>
    <row r="317" spans="3:3" x14ac:dyDescent="0.3">
      <c r="C317" s="14"/>
    </row>
    <row r="318" spans="3:3" x14ac:dyDescent="0.3">
      <c r="C318" s="14"/>
    </row>
    <row r="319" spans="3:3" x14ac:dyDescent="0.3">
      <c r="C319" s="14"/>
    </row>
    <row r="320" spans="3:3" x14ac:dyDescent="0.3">
      <c r="C320" s="14"/>
    </row>
    <row r="321" spans="3:3" x14ac:dyDescent="0.3">
      <c r="C321" s="14"/>
    </row>
    <row r="322" spans="3:3" x14ac:dyDescent="0.3">
      <c r="C322" s="14"/>
    </row>
    <row r="323" spans="3:3" x14ac:dyDescent="0.3">
      <c r="C323" s="14"/>
    </row>
    <row r="324" spans="3:3" x14ac:dyDescent="0.3">
      <c r="C324" s="14"/>
    </row>
    <row r="325" spans="3:3" x14ac:dyDescent="0.3">
      <c r="C325" s="14"/>
    </row>
    <row r="326" spans="3:3" x14ac:dyDescent="0.3">
      <c r="C326" s="14"/>
    </row>
    <row r="327" spans="3:3" x14ac:dyDescent="0.3">
      <c r="C327" s="14"/>
    </row>
    <row r="328" spans="3:3" x14ac:dyDescent="0.3">
      <c r="C328" s="14"/>
    </row>
    <row r="329" spans="3:3" x14ac:dyDescent="0.3">
      <c r="C329" s="14"/>
    </row>
    <row r="330" spans="3:3" x14ac:dyDescent="0.3">
      <c r="C330" s="14"/>
    </row>
    <row r="331" spans="3:3" x14ac:dyDescent="0.3">
      <c r="C331" s="14"/>
    </row>
    <row r="332" spans="3:3" x14ac:dyDescent="0.3">
      <c r="C332" s="14"/>
    </row>
    <row r="333" spans="3:3" x14ac:dyDescent="0.3">
      <c r="C333" s="14"/>
    </row>
    <row r="334" spans="3:3" x14ac:dyDescent="0.3">
      <c r="C334" s="14"/>
    </row>
    <row r="335" spans="3:3" x14ac:dyDescent="0.3">
      <c r="C335" s="14"/>
    </row>
    <row r="336" spans="3:3" x14ac:dyDescent="0.3">
      <c r="C336" s="14"/>
    </row>
    <row r="337" spans="3:3" x14ac:dyDescent="0.3">
      <c r="C337" s="14"/>
    </row>
    <row r="338" spans="3:3" x14ac:dyDescent="0.3">
      <c r="C338" s="14"/>
    </row>
    <row r="339" spans="3:3" x14ac:dyDescent="0.3">
      <c r="C339" s="14"/>
    </row>
    <row r="340" spans="3:3" x14ac:dyDescent="0.3">
      <c r="C340" s="14"/>
    </row>
    <row r="341" spans="3:3" x14ac:dyDescent="0.3">
      <c r="C341" s="14"/>
    </row>
    <row r="342" spans="3:3" x14ac:dyDescent="0.3">
      <c r="C342" s="14"/>
    </row>
    <row r="343" spans="3:3" x14ac:dyDescent="0.3">
      <c r="C343" s="14"/>
    </row>
    <row r="344" spans="3:3" x14ac:dyDescent="0.3">
      <c r="C344" s="14"/>
    </row>
    <row r="345" spans="3:3" x14ac:dyDescent="0.3">
      <c r="C345" s="14"/>
    </row>
    <row r="346" spans="3:3" x14ac:dyDescent="0.3">
      <c r="C346" s="14"/>
    </row>
    <row r="347" spans="3:3" x14ac:dyDescent="0.3">
      <c r="C347" s="14"/>
    </row>
    <row r="348" spans="3:3" x14ac:dyDescent="0.3">
      <c r="C348" s="14"/>
    </row>
    <row r="349" spans="3:3" x14ac:dyDescent="0.3">
      <c r="C349" s="14"/>
    </row>
    <row r="350" spans="3:3" x14ac:dyDescent="0.3">
      <c r="C350" s="14"/>
    </row>
    <row r="351" spans="3:3" x14ac:dyDescent="0.3">
      <c r="C351" s="14"/>
    </row>
    <row r="352" spans="3:3" x14ac:dyDescent="0.3">
      <c r="C352" s="14"/>
    </row>
  </sheetData>
  <sortState ref="C1:C347">
    <sortCondition descending="1" ref="C1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F79BC-ED98-4D48-A55A-3D356133FB5C}">
  <dimension ref="A1:CH17"/>
  <sheetViews>
    <sheetView tabSelected="1" workbookViewId="0">
      <pane ySplit="2604" topLeftCell="A2" activePane="bottomLeft"/>
      <selection activeCell="AZ1" sqref="AZ1:AZ1048576"/>
      <selection pane="bottomLeft" activeCell="H20" sqref="H20"/>
    </sheetView>
  </sheetViews>
  <sheetFormatPr defaultRowHeight="14.4" x14ac:dyDescent="0.3"/>
  <cols>
    <col min="1" max="1" width="17.44140625" style="9" customWidth="1"/>
    <col min="2" max="2" width="13.44140625" style="9" customWidth="1"/>
    <col min="3" max="8" width="8.88671875" style="9"/>
    <col min="9" max="9" width="10.88671875" style="9" customWidth="1"/>
    <col min="10" max="10" width="11.5546875" style="9" customWidth="1"/>
    <col min="11" max="22" width="8.88671875" style="9"/>
    <col min="23" max="24" width="13.5546875" style="9" customWidth="1"/>
    <col min="25" max="49" width="8.88671875" style="9"/>
    <col min="50" max="50" width="10.44140625" style="9" customWidth="1"/>
    <col min="51" max="61" width="8.88671875" style="9"/>
    <col min="62" max="62" width="9.5546875" style="9" bestFit="1" customWidth="1"/>
    <col min="63" max="63" width="10.88671875" style="9" customWidth="1"/>
    <col min="64" max="16384" width="8.88671875" style="9"/>
  </cols>
  <sheetData>
    <row r="1" spans="1:86" s="10" customFormat="1" ht="129.6" x14ac:dyDescent="0.3">
      <c r="A1" s="10" t="s">
        <v>1</v>
      </c>
      <c r="B1" s="10" t="s">
        <v>0</v>
      </c>
      <c r="C1" s="10" t="s">
        <v>2</v>
      </c>
      <c r="D1" s="10" t="s">
        <v>4</v>
      </c>
      <c r="E1" s="10" t="s">
        <v>103</v>
      </c>
      <c r="F1" s="10" t="s">
        <v>116</v>
      </c>
      <c r="G1" s="10" t="s">
        <v>104</v>
      </c>
      <c r="H1" s="10" t="s">
        <v>117</v>
      </c>
      <c r="I1" s="10" t="s">
        <v>71</v>
      </c>
      <c r="J1" s="10" t="s">
        <v>72</v>
      </c>
      <c r="K1" s="10" t="s">
        <v>73</v>
      </c>
      <c r="M1" s="10" t="s">
        <v>27</v>
      </c>
      <c r="N1" s="10" t="s">
        <v>118</v>
      </c>
      <c r="O1" s="20">
        <v>0.01</v>
      </c>
      <c r="P1" s="10" t="s">
        <v>151</v>
      </c>
      <c r="Q1" s="20"/>
      <c r="R1" s="10" t="s">
        <v>28</v>
      </c>
      <c r="S1" s="10" t="s">
        <v>119</v>
      </c>
      <c r="T1" s="20">
        <v>0.02</v>
      </c>
      <c r="U1" s="10" t="s">
        <v>153</v>
      </c>
      <c r="V1" s="20"/>
      <c r="W1" s="10" t="s">
        <v>29</v>
      </c>
      <c r="X1" s="10" t="s">
        <v>120</v>
      </c>
      <c r="Y1" s="20">
        <v>0.03</v>
      </c>
      <c r="Z1" s="10" t="s">
        <v>155</v>
      </c>
      <c r="AA1" s="20"/>
      <c r="AC1" s="10" t="s">
        <v>30</v>
      </c>
      <c r="AD1" s="10" t="s">
        <v>121</v>
      </c>
      <c r="AE1" s="10" t="s">
        <v>77</v>
      </c>
      <c r="AF1" s="10" t="s">
        <v>158</v>
      </c>
      <c r="AH1" s="10" t="s">
        <v>31</v>
      </c>
      <c r="AI1" s="10" t="s">
        <v>122</v>
      </c>
      <c r="AJ1" s="10" t="s">
        <v>78</v>
      </c>
      <c r="AK1" s="10" t="s">
        <v>159</v>
      </c>
      <c r="AM1" s="10" t="s">
        <v>12</v>
      </c>
      <c r="AN1" s="10" t="s">
        <v>13</v>
      </c>
      <c r="AO1" s="10" t="s">
        <v>105</v>
      </c>
      <c r="AQ1" s="10" t="s">
        <v>14</v>
      </c>
      <c r="AR1" s="10" t="s">
        <v>15</v>
      </c>
      <c r="AS1" s="10" t="s">
        <v>102</v>
      </c>
      <c r="AT1" s="10" t="s">
        <v>99</v>
      </c>
      <c r="AU1" s="10" t="s">
        <v>131</v>
      </c>
      <c r="AW1" s="10" t="s">
        <v>16</v>
      </c>
      <c r="AX1" s="10" t="s">
        <v>17</v>
      </c>
      <c r="AY1" s="10" t="s">
        <v>97</v>
      </c>
      <c r="AZ1" s="10" t="s">
        <v>143</v>
      </c>
      <c r="BA1" s="10" t="s">
        <v>98</v>
      </c>
      <c r="BB1" s="10" t="s">
        <v>142</v>
      </c>
      <c r="BD1" s="10" t="s">
        <v>107</v>
      </c>
      <c r="BE1" s="10" t="s">
        <v>108</v>
      </c>
      <c r="BF1" s="10" t="s">
        <v>106</v>
      </c>
      <c r="BG1" s="10" t="s">
        <v>109</v>
      </c>
      <c r="BH1" s="10" t="s">
        <v>110</v>
      </c>
      <c r="BJ1" s="10" t="s">
        <v>82</v>
      </c>
      <c r="BK1" s="10" t="s">
        <v>74</v>
      </c>
      <c r="BL1" s="10" t="s">
        <v>18</v>
      </c>
      <c r="BN1" s="10" t="s">
        <v>32</v>
      </c>
      <c r="BO1" s="10" t="s">
        <v>95</v>
      </c>
      <c r="BP1" s="10" t="s">
        <v>33</v>
      </c>
      <c r="BQ1" s="10" t="s">
        <v>96</v>
      </c>
      <c r="BS1" s="10" t="s">
        <v>79</v>
      </c>
      <c r="BT1" s="10" t="s">
        <v>80</v>
      </c>
    </row>
    <row r="2" spans="1:86" s="22" customFormat="1" x14ac:dyDescent="0.3">
      <c r="A2" s="21" t="s">
        <v>51</v>
      </c>
      <c r="M2" s="21" t="s">
        <v>51</v>
      </c>
      <c r="AC2" s="21" t="s">
        <v>51</v>
      </c>
      <c r="AL2" s="23"/>
      <c r="AM2" s="21" t="s">
        <v>51</v>
      </c>
      <c r="AN2" s="21"/>
      <c r="AO2" s="21"/>
      <c r="AP2" s="21"/>
      <c r="AQ2" s="21" t="s">
        <v>51</v>
      </c>
      <c r="AW2" s="21" t="s">
        <v>51</v>
      </c>
      <c r="BN2" s="21" t="s">
        <v>51</v>
      </c>
      <c r="BO2" s="21"/>
    </row>
    <row r="3" spans="1:86" s="5" customFormat="1" x14ac:dyDescent="0.3">
      <c r="A3" s="5" t="s">
        <v>53</v>
      </c>
      <c r="B3" s="5" t="s">
        <v>44</v>
      </c>
      <c r="C3" s="5">
        <v>30</v>
      </c>
      <c r="D3" s="5">
        <v>1.84</v>
      </c>
      <c r="G3" s="5">
        <v>2.0230000000000001</v>
      </c>
      <c r="H3" s="5">
        <f>G3/2.21</f>
        <v>0.91538461538461546</v>
      </c>
      <c r="I3" s="5">
        <v>7</v>
      </c>
      <c r="J3" s="5">
        <f>I3+I4</f>
        <v>25</v>
      </c>
      <c r="K3" s="5">
        <f>I3/J3</f>
        <v>0.28000000000000003</v>
      </c>
      <c r="O3" s="5">
        <v>0.16220000000000001</v>
      </c>
      <c r="P3" s="5">
        <f>O3/0.11</f>
        <v>1.4745454545454546</v>
      </c>
      <c r="R3" s="5">
        <v>230.4</v>
      </c>
      <c r="S3" s="5">
        <f>R3/120</f>
        <v>1.9200000000000002</v>
      </c>
      <c r="T3" s="5">
        <v>0.70789999999999997</v>
      </c>
      <c r="U3" s="5">
        <f>T3/0.38</f>
        <v>1.8628947368421052</v>
      </c>
      <c r="W3" s="5">
        <v>1238</v>
      </c>
      <c r="X3" s="5">
        <f>W3/700</f>
        <v>1.7685714285714285</v>
      </c>
      <c r="Y3" s="5">
        <v>0.12989999999999999</v>
      </c>
      <c r="Z3" s="5">
        <f>Y3/0.4</f>
        <v>0.32474999999999993</v>
      </c>
      <c r="AC3" s="5">
        <v>0.47060000000000002</v>
      </c>
      <c r="AD3" s="5">
        <f>AC3/0.5</f>
        <v>0.94120000000000004</v>
      </c>
      <c r="AE3" s="5">
        <v>0.54220000000000002</v>
      </c>
      <c r="AF3" s="5">
        <f>AE3/0.8</f>
        <v>0.67774999999999996</v>
      </c>
      <c r="AH3" s="5">
        <v>1.3779999999999999</v>
      </c>
      <c r="AI3" s="5">
        <f>AH3/2.4</f>
        <v>0.5741666666666666</v>
      </c>
      <c r="AJ3" s="5">
        <v>0.45779999999999998</v>
      </c>
      <c r="AK3" s="5">
        <f>AJ3/0.2</f>
        <v>2.2889999999999997</v>
      </c>
      <c r="AM3" s="5">
        <v>0.96489999999999998</v>
      </c>
      <c r="AQ3" s="5" t="s">
        <v>81</v>
      </c>
      <c r="AW3" s="5">
        <v>0</v>
      </c>
      <c r="AX3" s="5">
        <v>7</v>
      </c>
      <c r="AY3" s="5">
        <f>AW3/AX3</f>
        <v>0</v>
      </c>
      <c r="BE3" s="5">
        <f>BD3</f>
        <v>0</v>
      </c>
      <c r="BF3" s="5">
        <f>AW3+AW4</f>
        <v>2</v>
      </c>
      <c r="BH3" s="5">
        <f>BE3/BF3</f>
        <v>0</v>
      </c>
      <c r="BI3" s="5">
        <f>AX3+AX4</f>
        <v>25</v>
      </c>
      <c r="BJ3" s="5">
        <v>2</v>
      </c>
      <c r="BK3" s="5">
        <v>25</v>
      </c>
      <c r="BL3" s="5">
        <f>BJ3/BK3</f>
        <v>0.08</v>
      </c>
      <c r="BN3" s="5">
        <v>2.1709999999999998</v>
      </c>
      <c r="BS3" s="5">
        <v>0.95520000000000005</v>
      </c>
      <c r="BT3" s="5">
        <v>0.375</v>
      </c>
    </row>
    <row r="4" spans="1:86" s="19" customFormat="1" x14ac:dyDescent="0.3">
      <c r="A4" s="16"/>
      <c r="E4" s="19">
        <v>1.0980000000000001</v>
      </c>
      <c r="F4" s="19">
        <f>E4/1.2</f>
        <v>0.91500000000000015</v>
      </c>
      <c r="I4" s="19">
        <v>18</v>
      </c>
      <c r="J4" s="19">
        <v>25</v>
      </c>
      <c r="K4" s="19">
        <f>I4/J4</f>
        <v>0.72</v>
      </c>
      <c r="AM4" s="19">
        <v>0.91759999999999997</v>
      </c>
      <c r="AO4" s="19">
        <v>0.25869999999999999</v>
      </c>
      <c r="AS4" s="19">
        <v>0.91959999999999997</v>
      </c>
      <c r="AT4" s="19">
        <v>0.22489999999999999</v>
      </c>
      <c r="AU4" s="19">
        <f>AT4/0.58</f>
        <v>0.38775862068965516</v>
      </c>
      <c r="AW4" s="19">
        <v>2</v>
      </c>
      <c r="AX4" s="19">
        <v>18</v>
      </c>
      <c r="BA4" s="19">
        <f>AW4/AX4</f>
        <v>0.1111111111111111</v>
      </c>
      <c r="BB4" s="19">
        <f>BA4/0.08</f>
        <v>1.3888888888888888</v>
      </c>
      <c r="BD4" s="19">
        <f t="shared" ref="BD4:BD12" si="0">AW4</f>
        <v>2</v>
      </c>
      <c r="BG4" s="19">
        <f>BD4/BF3</f>
        <v>1</v>
      </c>
      <c r="BO4" s="19">
        <v>0.5353</v>
      </c>
      <c r="BQ4" s="19">
        <v>0.375</v>
      </c>
    </row>
    <row r="5" spans="1:86" s="5" customFormat="1" x14ac:dyDescent="0.3">
      <c r="A5" s="5" t="s">
        <v>54</v>
      </c>
      <c r="B5" s="5" t="s">
        <v>44</v>
      </c>
      <c r="C5" s="5">
        <v>20</v>
      </c>
      <c r="D5" s="5">
        <v>2.33</v>
      </c>
      <c r="G5" s="5">
        <v>2.5920000000000001</v>
      </c>
      <c r="H5" s="5">
        <f>G5/2.21</f>
        <v>1.1728506787330317</v>
      </c>
      <c r="I5" s="5">
        <v>13</v>
      </c>
      <c r="J5" s="5">
        <f>I5+I6</f>
        <v>108</v>
      </c>
      <c r="K5" s="5">
        <f>I5/J5</f>
        <v>0.12037037037037036</v>
      </c>
      <c r="M5" s="5">
        <v>0.90080000000000005</v>
      </c>
      <c r="N5" s="5">
        <f>M5/1.3</f>
        <v>0.69292307692307697</v>
      </c>
      <c r="O5" s="5">
        <v>7.3940000000000006E-2</v>
      </c>
      <c r="P5" s="5">
        <f t="shared" ref="P5:P11" si="1">O5/0.11</f>
        <v>0.67218181818181821</v>
      </c>
      <c r="R5" s="5">
        <v>140.6</v>
      </c>
      <c r="S5" s="5">
        <f>R5/120</f>
        <v>1.1716666666666666</v>
      </c>
      <c r="T5" s="5">
        <v>0.33639999999999998</v>
      </c>
      <c r="U5" s="5">
        <f t="shared" ref="U5:U11" si="2">T5/0.38</f>
        <v>0.88526315789473675</v>
      </c>
      <c r="W5" s="5">
        <v>1407</v>
      </c>
      <c r="X5" s="5">
        <f>W5/700</f>
        <v>2.0099999999999998</v>
      </c>
      <c r="Y5" s="5">
        <v>0.5897</v>
      </c>
      <c r="Z5" s="5">
        <f t="shared" ref="Z5:Z11" si="3">Y5/0.4</f>
        <v>1.4742499999999998</v>
      </c>
      <c r="AC5" s="5">
        <v>0.85760000000000003</v>
      </c>
      <c r="AD5" s="5">
        <f>AC5/0.5</f>
        <v>1.7152000000000001</v>
      </c>
      <c r="AE5" s="5">
        <v>0.94599999999999995</v>
      </c>
      <c r="AF5" s="5">
        <f t="shared" ref="AF5:AF11" si="4">AE5/0.8</f>
        <v>1.1824999999999999</v>
      </c>
      <c r="AH5" s="5">
        <v>3.871</v>
      </c>
      <c r="AI5" s="5">
        <f>AH5/2.4</f>
        <v>1.6129166666666668</v>
      </c>
      <c r="AJ5" s="5">
        <v>5.3969999999999997E-2</v>
      </c>
      <c r="AK5" s="5">
        <f t="shared" ref="AK5:AK11" si="5">AJ5/0.2</f>
        <v>0.26984999999999998</v>
      </c>
      <c r="AM5" s="5">
        <v>1</v>
      </c>
      <c r="AQ5" s="5" t="s">
        <v>84</v>
      </c>
      <c r="AW5" s="5">
        <v>0</v>
      </c>
      <c r="AX5" s="5">
        <v>13</v>
      </c>
      <c r="AY5" s="5">
        <f>AW5/AX5</f>
        <v>0</v>
      </c>
      <c r="BE5" s="5">
        <f>BD5</f>
        <v>0</v>
      </c>
      <c r="BF5" s="5">
        <f>AW5+AW6</f>
        <v>9</v>
      </c>
      <c r="BH5" s="5">
        <f>BE5/BF5</f>
        <v>0</v>
      </c>
      <c r="BI5" s="5">
        <f>AX5+AX6</f>
        <v>108</v>
      </c>
      <c r="BJ5" s="5">
        <v>10</v>
      </c>
      <c r="BK5" s="5">
        <v>126</v>
      </c>
      <c r="BL5" s="5">
        <f>BJ5/BK5</f>
        <v>7.9365079365079361E-2</v>
      </c>
      <c r="BN5" s="5">
        <v>1.869</v>
      </c>
      <c r="BP5" s="5" t="s">
        <v>83</v>
      </c>
      <c r="BS5" s="5">
        <v>1.0169999999999999</v>
      </c>
      <c r="BT5" s="5">
        <v>0.85950000000000004</v>
      </c>
    </row>
    <row r="6" spans="1:86" s="19" customFormat="1" x14ac:dyDescent="0.3">
      <c r="A6" s="16"/>
      <c r="E6" s="19">
        <v>0.99619999999999997</v>
      </c>
      <c r="F6" s="19">
        <f>E6/1.2</f>
        <v>0.83016666666666672</v>
      </c>
      <c r="I6" s="19">
        <v>95</v>
      </c>
      <c r="J6" s="19">
        <v>108</v>
      </c>
      <c r="K6" s="19">
        <f>I6/J6</f>
        <v>0.87962962962962965</v>
      </c>
      <c r="AM6" s="19">
        <v>0.91710000000000003</v>
      </c>
      <c r="AO6" s="19">
        <v>0.41789999999999999</v>
      </c>
      <c r="AS6" s="19">
        <v>0.64200000000000002</v>
      </c>
      <c r="AT6" s="19">
        <v>0.75949999999999995</v>
      </c>
      <c r="AU6" s="19">
        <f>AT6/0.58</f>
        <v>1.3094827586206896</v>
      </c>
      <c r="AW6" s="19">
        <v>9</v>
      </c>
      <c r="AX6" s="19">
        <v>95</v>
      </c>
      <c r="BA6" s="19">
        <f>AW6/AX6</f>
        <v>9.4736842105263161E-2</v>
      </c>
      <c r="BB6" s="19">
        <f t="shared" ref="BB6:BB12" si="6">BA6/0.08</f>
        <v>1.1842105263157894</v>
      </c>
      <c r="BD6" s="19">
        <f t="shared" si="0"/>
        <v>9</v>
      </c>
      <c r="BG6" s="19">
        <f>BD6/BF5</f>
        <v>1</v>
      </c>
      <c r="BO6" s="19">
        <v>0.72799999999999998</v>
      </c>
      <c r="BQ6" s="19">
        <v>0.63</v>
      </c>
    </row>
    <row r="7" spans="1:86" s="5" customFormat="1" x14ac:dyDescent="0.3">
      <c r="A7" s="5" t="s">
        <v>55</v>
      </c>
      <c r="B7" s="5" t="s">
        <v>44</v>
      </c>
      <c r="C7" s="5">
        <v>2.5</v>
      </c>
      <c r="D7" s="5">
        <v>1.2</v>
      </c>
      <c r="G7" s="5">
        <v>1.883</v>
      </c>
      <c r="H7" s="5">
        <f>G7/2.21</f>
        <v>0.85203619909502259</v>
      </c>
      <c r="I7" s="5">
        <v>8</v>
      </c>
      <c r="J7" s="5">
        <v>28</v>
      </c>
      <c r="K7" s="5">
        <f t="shared" ref="K7:K12" si="7">I7/J7</f>
        <v>0.2857142857142857</v>
      </c>
      <c r="M7" s="5">
        <v>0.31730000000000003</v>
      </c>
      <c r="N7" s="5">
        <f>M7/1.3</f>
        <v>0.24407692307692308</v>
      </c>
      <c r="O7" s="5">
        <v>9.5089999999999994E-2</v>
      </c>
      <c r="P7" s="5">
        <f t="shared" si="1"/>
        <v>0.86445454545454536</v>
      </c>
      <c r="R7" s="5">
        <v>92.36</v>
      </c>
      <c r="S7" s="5">
        <f>R7/120</f>
        <v>0.76966666666666661</v>
      </c>
      <c r="T7" s="5">
        <v>0.16600000000000001</v>
      </c>
      <c r="U7" s="5">
        <f t="shared" si="2"/>
        <v>0.43684210526315792</v>
      </c>
      <c r="W7" s="5">
        <v>5188</v>
      </c>
      <c r="X7" s="5">
        <f>W7/700</f>
        <v>7.411428571428571</v>
      </c>
      <c r="Y7" s="5">
        <v>0.7389</v>
      </c>
      <c r="Z7" s="5">
        <f t="shared" si="3"/>
        <v>1.8472499999999998</v>
      </c>
      <c r="AC7" s="5">
        <v>0.57520000000000004</v>
      </c>
      <c r="AD7" s="5">
        <f>AC7/0.5</f>
        <v>1.1504000000000001</v>
      </c>
      <c r="AE7" s="5">
        <v>0.43680000000000002</v>
      </c>
      <c r="AF7" s="5">
        <f t="shared" si="4"/>
        <v>0.54600000000000004</v>
      </c>
      <c r="AH7" s="5">
        <v>2.0499999999999998</v>
      </c>
      <c r="AI7" s="5">
        <f>AH7/2.4</f>
        <v>0.85416666666666663</v>
      </c>
      <c r="AJ7" s="5">
        <v>0.56320000000000003</v>
      </c>
      <c r="AK7" s="5">
        <f t="shared" si="5"/>
        <v>2.8159999999999998</v>
      </c>
      <c r="AM7" s="5">
        <v>0.95089999999999997</v>
      </c>
      <c r="AQ7" s="5" t="s">
        <v>84</v>
      </c>
      <c r="AW7" s="5">
        <v>0</v>
      </c>
      <c r="AX7" s="5">
        <v>8</v>
      </c>
      <c r="AY7" s="5">
        <f>AW7/AX7</f>
        <v>0</v>
      </c>
      <c r="BE7" s="5">
        <f>AW7</f>
        <v>0</v>
      </c>
      <c r="BF7" s="5">
        <f>AW7+AW8</f>
        <v>2</v>
      </c>
      <c r="BH7" s="5">
        <f>BE7/BF7</f>
        <v>0</v>
      </c>
      <c r="BI7" s="5">
        <f>AX7+AX8</f>
        <v>28</v>
      </c>
      <c r="BJ7" s="5">
        <v>2</v>
      </c>
      <c r="BK7" s="5">
        <v>28</v>
      </c>
      <c r="BL7" s="5">
        <f>BJ7/BK7</f>
        <v>7.1428571428571425E-2</v>
      </c>
      <c r="BN7" s="5">
        <v>2.2719999999999998</v>
      </c>
      <c r="BP7" s="5" t="s">
        <v>83</v>
      </c>
      <c r="BS7" s="5">
        <v>1.121</v>
      </c>
      <c r="BT7" s="5">
        <v>1.2549999999999999</v>
      </c>
    </row>
    <row r="8" spans="1:86" s="19" customFormat="1" x14ac:dyDescent="0.3">
      <c r="A8" s="16"/>
      <c r="E8" s="19">
        <v>0.95020000000000004</v>
      </c>
      <c r="F8" s="19">
        <f>E8/1.2</f>
        <v>0.79183333333333339</v>
      </c>
      <c r="I8" s="19">
        <v>20</v>
      </c>
      <c r="J8" s="19">
        <v>28</v>
      </c>
      <c r="K8" s="19">
        <f t="shared" si="7"/>
        <v>0.7142857142857143</v>
      </c>
      <c r="AO8" s="19">
        <v>0.52880000000000005</v>
      </c>
      <c r="AW8" s="19">
        <v>2</v>
      </c>
      <c r="AX8" s="19">
        <v>20</v>
      </c>
      <c r="BA8" s="19">
        <f>AW8/AX8</f>
        <v>0.1</v>
      </c>
      <c r="BB8" s="19">
        <f t="shared" si="6"/>
        <v>1.25</v>
      </c>
      <c r="BD8" s="19">
        <f t="shared" si="0"/>
        <v>2</v>
      </c>
      <c r="BG8" s="19">
        <f>BD8/BF7</f>
        <v>1</v>
      </c>
      <c r="BO8" s="19">
        <v>0.62450000000000006</v>
      </c>
      <c r="BQ8" s="19">
        <v>1.2549999999999999</v>
      </c>
    </row>
    <row r="9" spans="1:86" s="5" customFormat="1" x14ac:dyDescent="0.3">
      <c r="A9" s="15" t="s">
        <v>62</v>
      </c>
      <c r="B9" s="5" t="s">
        <v>44</v>
      </c>
      <c r="C9" s="5">
        <v>15</v>
      </c>
      <c r="D9" s="5">
        <v>2.4500000000000002</v>
      </c>
      <c r="G9" s="5">
        <v>2.0950000000000002</v>
      </c>
      <c r="H9" s="5">
        <f>G9/2.21</f>
        <v>0.94796380090497745</v>
      </c>
      <c r="I9" s="5">
        <v>96</v>
      </c>
      <c r="J9" s="5">
        <f>I9+I10</f>
        <v>240</v>
      </c>
      <c r="K9" s="5">
        <f t="shared" si="7"/>
        <v>0.4</v>
      </c>
      <c r="M9" s="5">
        <v>0.67949999999999999</v>
      </c>
      <c r="N9" s="5">
        <f>M9/1.3</f>
        <v>0.52269230769230768</v>
      </c>
      <c r="O9" s="5">
        <v>0.22359999999999999</v>
      </c>
      <c r="P9" s="5">
        <f t="shared" si="1"/>
        <v>2.0327272727272727</v>
      </c>
      <c r="R9" s="5">
        <v>273.8</v>
      </c>
      <c r="S9" s="5">
        <f>R9/120</f>
        <v>2.2816666666666667</v>
      </c>
      <c r="T9" s="5">
        <v>0.67630000000000001</v>
      </c>
      <c r="U9" s="5">
        <f t="shared" si="2"/>
        <v>1.7797368421052631</v>
      </c>
      <c r="W9" s="5">
        <v>908.5</v>
      </c>
      <c r="X9" s="5">
        <f>W9/700</f>
        <v>1.2978571428571428</v>
      </c>
      <c r="Y9" s="5">
        <v>0.10009999999999999</v>
      </c>
      <c r="Z9" s="5">
        <f t="shared" si="3"/>
        <v>0.25024999999999997</v>
      </c>
      <c r="AC9" s="5">
        <v>0.45779999999999998</v>
      </c>
      <c r="AD9" s="5">
        <f>AC9/0.5</f>
        <v>0.91559999999999997</v>
      </c>
      <c r="AE9" s="5">
        <v>0.7046</v>
      </c>
      <c r="AF9" s="5">
        <f t="shared" si="4"/>
        <v>0.88074999999999992</v>
      </c>
      <c r="AH9" s="5">
        <v>2</v>
      </c>
      <c r="AI9" s="5">
        <f>AH9/2.4</f>
        <v>0.83333333333333337</v>
      </c>
      <c r="AJ9" s="5">
        <v>0.2954</v>
      </c>
      <c r="AK9" s="5">
        <f t="shared" si="5"/>
        <v>1.4769999999999999</v>
      </c>
      <c r="AM9" s="5">
        <v>0.86739999999999995</v>
      </c>
      <c r="AN9" s="5">
        <v>0.70579999999999998</v>
      </c>
      <c r="AQ9" s="5">
        <v>0.85940000000000005</v>
      </c>
      <c r="AR9" s="5">
        <v>2.0960000000000001</v>
      </c>
      <c r="AW9" s="5">
        <v>7</v>
      </c>
      <c r="AX9" s="5">
        <v>96</v>
      </c>
      <c r="AY9" s="5">
        <f>AW9/AX9</f>
        <v>7.2916666666666671E-2</v>
      </c>
      <c r="AZ9" s="5">
        <f t="shared" ref="AZ9" si="8">AY9/0.079</f>
        <v>0.9229957805907173</v>
      </c>
      <c r="BE9" s="5">
        <f>AW9</f>
        <v>7</v>
      </c>
      <c r="BF9" s="5">
        <f>AW9+AW10</f>
        <v>17</v>
      </c>
      <c r="BH9" s="5">
        <f>BE9/BF9</f>
        <v>0.41176470588235292</v>
      </c>
      <c r="BI9" s="5">
        <f>AX9+AX10</f>
        <v>240</v>
      </c>
      <c r="BJ9" s="5">
        <v>18</v>
      </c>
      <c r="BK9" s="5">
        <v>244</v>
      </c>
      <c r="BL9" s="5">
        <f>BJ9/BK9</f>
        <v>7.3770491803278687E-2</v>
      </c>
      <c r="BN9" s="5">
        <v>1.788</v>
      </c>
      <c r="BP9" s="5">
        <v>2.1709999999999998</v>
      </c>
      <c r="BS9" s="5">
        <v>1.117</v>
      </c>
      <c r="BT9" s="5">
        <v>1.234</v>
      </c>
    </row>
    <row r="10" spans="1:86" s="19" customFormat="1" x14ac:dyDescent="0.3">
      <c r="A10" s="17"/>
      <c r="E10" s="19">
        <v>1.0129999999999999</v>
      </c>
      <c r="F10" s="19">
        <f>E10/1.2</f>
        <v>0.84416666666666662</v>
      </c>
      <c r="I10" s="19">
        <v>144</v>
      </c>
      <c r="J10" s="19">
        <v>240</v>
      </c>
      <c r="K10" s="19">
        <f t="shared" si="7"/>
        <v>0.6</v>
      </c>
      <c r="AM10" s="19">
        <v>0.89959999999999996</v>
      </c>
      <c r="AO10" s="19">
        <v>0.4304</v>
      </c>
      <c r="AS10" s="19">
        <v>0.57450000000000001</v>
      </c>
      <c r="AT10" s="19">
        <v>0.43280000000000002</v>
      </c>
      <c r="AU10" s="19">
        <f>AT10/0.58</f>
        <v>0.74620689655172423</v>
      </c>
      <c r="AW10" s="19">
        <v>10</v>
      </c>
      <c r="AX10" s="19">
        <v>144</v>
      </c>
      <c r="BA10" s="19">
        <f>AW10/AX10</f>
        <v>6.9444444444444448E-2</v>
      </c>
      <c r="BB10" s="19">
        <f t="shared" si="6"/>
        <v>0.86805555555555558</v>
      </c>
      <c r="BD10" s="19">
        <f t="shared" si="0"/>
        <v>10</v>
      </c>
      <c r="BG10" s="19">
        <f>BD10/BF9</f>
        <v>0.58823529411764708</v>
      </c>
      <c r="BO10" s="19">
        <v>0.58560000000000001</v>
      </c>
      <c r="BQ10" s="19">
        <v>0.66</v>
      </c>
    </row>
    <row r="11" spans="1:86" s="13" customFormat="1" x14ac:dyDescent="0.3">
      <c r="A11" s="13" t="s">
        <v>52</v>
      </c>
      <c r="B11" s="13" t="s">
        <v>44</v>
      </c>
      <c r="C11" s="13">
        <v>5</v>
      </c>
      <c r="D11" s="13">
        <v>5.13</v>
      </c>
      <c r="G11" s="13">
        <v>1.7250000000000001</v>
      </c>
      <c r="H11" s="13">
        <f>G11/2.21</f>
        <v>0.78054298642533937</v>
      </c>
      <c r="I11" s="13">
        <v>15</v>
      </c>
      <c r="J11" s="13">
        <v>89</v>
      </c>
      <c r="K11" s="13">
        <f t="shared" si="7"/>
        <v>0.16853932584269662</v>
      </c>
      <c r="M11" s="13">
        <v>0.58460000000000001</v>
      </c>
      <c r="N11" s="13">
        <f>M11/1.3</f>
        <v>0.44969230769230767</v>
      </c>
      <c r="O11" s="13">
        <v>0.14330000000000001</v>
      </c>
      <c r="P11" s="13">
        <f t="shared" si="1"/>
        <v>1.3027272727272727</v>
      </c>
      <c r="R11" s="13">
        <v>99.41</v>
      </c>
      <c r="S11" s="13">
        <f>R11/120</f>
        <v>0.82841666666666669</v>
      </c>
      <c r="T11" s="13">
        <v>0.2787</v>
      </c>
      <c r="U11" s="13">
        <f t="shared" si="2"/>
        <v>0.73342105263157897</v>
      </c>
      <c r="W11" s="13">
        <v>1569</v>
      </c>
      <c r="X11" s="13">
        <f>W11/700</f>
        <v>2.2414285714285715</v>
      </c>
      <c r="Y11" s="13">
        <v>0.57809999999999995</v>
      </c>
      <c r="Z11" s="13">
        <f t="shared" si="3"/>
        <v>1.4452499999999997</v>
      </c>
      <c r="AC11" s="13">
        <v>1.115</v>
      </c>
      <c r="AD11" s="13">
        <f>AC11/0.5</f>
        <v>2.23</v>
      </c>
      <c r="AE11" s="13">
        <v>0.93520000000000003</v>
      </c>
      <c r="AF11" s="13">
        <f t="shared" si="4"/>
        <v>1.169</v>
      </c>
      <c r="AH11" s="13">
        <v>2.2250000000000001</v>
      </c>
      <c r="AI11" s="13">
        <f>AH11/2.4</f>
        <v>0.92708333333333337</v>
      </c>
      <c r="AJ11" s="13">
        <v>6.4780000000000004E-2</v>
      </c>
      <c r="AK11" s="13">
        <f t="shared" si="5"/>
        <v>0.32390000000000002</v>
      </c>
      <c r="AM11" s="13">
        <v>0.99760000000000004</v>
      </c>
      <c r="AW11" s="13">
        <v>0</v>
      </c>
      <c r="AX11" s="13">
        <v>15</v>
      </c>
      <c r="AY11" s="13">
        <f>AW11/AX11</f>
        <v>0</v>
      </c>
      <c r="BE11" s="13">
        <f>AW11</f>
        <v>0</v>
      </c>
      <c r="BF11" s="13">
        <f>AW11+AW12</f>
        <v>11</v>
      </c>
      <c r="BH11" s="13">
        <f>BE11/BF11</f>
        <v>0</v>
      </c>
      <c r="BI11" s="13">
        <f>AX11+AX12</f>
        <v>89</v>
      </c>
      <c r="BJ11" s="13">
        <v>11</v>
      </c>
      <c r="BK11" s="13">
        <v>89</v>
      </c>
      <c r="BL11" s="13">
        <f>BJ11/BK11</f>
        <v>0.12359550561797752</v>
      </c>
      <c r="BN11" s="13">
        <v>1.5029999999999999</v>
      </c>
      <c r="BS11" s="13">
        <v>1.0349999999999999</v>
      </c>
      <c r="BT11" s="13">
        <v>1.1719999999999999</v>
      </c>
    </row>
    <row r="12" spans="1:86" s="18" customFormat="1" x14ac:dyDescent="0.3">
      <c r="E12" s="18">
        <v>1.181</v>
      </c>
      <c r="F12" s="18">
        <f>E12/1.2</f>
        <v>0.98416666666666675</v>
      </c>
      <c r="I12" s="18">
        <v>74</v>
      </c>
      <c r="J12" s="18">
        <v>89</v>
      </c>
      <c r="K12" s="18">
        <f t="shared" si="7"/>
        <v>0.8314606741573034</v>
      </c>
      <c r="AM12" s="18">
        <v>0.93279999999999996</v>
      </c>
      <c r="AO12" s="18">
        <v>0.56079999999999997</v>
      </c>
      <c r="AS12" s="18">
        <v>1.0860000000000001</v>
      </c>
      <c r="AT12" s="18">
        <v>1.073</v>
      </c>
      <c r="AU12" s="18">
        <f>AT12/0.58</f>
        <v>1.85</v>
      </c>
      <c r="AW12" s="18">
        <v>11</v>
      </c>
      <c r="AX12" s="18">
        <v>74</v>
      </c>
      <c r="BA12" s="18">
        <f>AW12/AX12</f>
        <v>0.14864864864864866</v>
      </c>
      <c r="BB12" s="18">
        <f t="shared" si="6"/>
        <v>1.8581081081081081</v>
      </c>
      <c r="BD12" s="18">
        <f t="shared" si="0"/>
        <v>11</v>
      </c>
      <c r="BG12" s="18">
        <f>BD12/BF11</f>
        <v>1</v>
      </c>
      <c r="BO12" s="18">
        <v>0.94799999999999995</v>
      </c>
      <c r="BQ12" s="18">
        <v>1.1240000000000001</v>
      </c>
    </row>
    <row r="13" spans="1:86" x14ac:dyDescent="0.3">
      <c r="A13" s="24" t="s">
        <v>87</v>
      </c>
      <c r="B13" s="25"/>
      <c r="C13" s="25"/>
      <c r="D13" s="25">
        <f>AVERAGE(D3:D12)</f>
        <v>2.59</v>
      </c>
      <c r="E13" s="25">
        <f>AVERAGE(E3:E12)</f>
        <v>1.0476799999999999</v>
      </c>
      <c r="F13" s="25">
        <f>AVERAGE(F3:F12)</f>
        <v>0.87306666666666677</v>
      </c>
      <c r="G13" s="25">
        <f>AVERAGE(G3:G12)</f>
        <v>2.0636000000000001</v>
      </c>
      <c r="H13" s="25">
        <f>AVERAGE(H3:H12)</f>
        <v>0.93375565610859734</v>
      </c>
      <c r="I13" s="25">
        <f>AVERAGE(I3:I12)</f>
        <v>49</v>
      </c>
      <c r="J13" s="25">
        <f>AVERAGE(J3:J12)</f>
        <v>98</v>
      </c>
      <c r="K13" s="25">
        <f>AVERAGE(K3:K12)</f>
        <v>0.5</v>
      </c>
      <c r="L13" s="25" t="e">
        <f>AVERAGE(L3:L12)</f>
        <v>#DIV/0!</v>
      </c>
      <c r="M13" s="25">
        <f>AVERAGE(M3:M12)</f>
        <v>0.62055000000000005</v>
      </c>
      <c r="N13" s="25">
        <f>AVERAGE(N3:N12)</f>
        <v>0.47734615384615381</v>
      </c>
      <c r="O13" s="25">
        <f>AVERAGE(O3:O12)</f>
        <v>0.139626</v>
      </c>
      <c r="P13" s="25">
        <f>AVERAGE(P3:P12)</f>
        <v>1.2693272727272729</v>
      </c>
      <c r="Q13" s="25"/>
      <c r="R13" s="25">
        <f>AVERAGE(R3:R12)</f>
        <v>167.31400000000002</v>
      </c>
      <c r="S13" s="25">
        <f>AVERAGE(S3:S12)</f>
        <v>1.3942833333333335</v>
      </c>
      <c r="T13" s="25">
        <f>AVERAGE(T3:T12)</f>
        <v>0.43306000000000006</v>
      </c>
      <c r="U13" s="25">
        <f>AVERAGE(U3:U12)</f>
        <v>1.1396315789473683</v>
      </c>
      <c r="V13" s="25"/>
      <c r="W13" s="25">
        <f>AVERAGE(W3:W12)</f>
        <v>2062.1</v>
      </c>
      <c r="X13" s="25">
        <f>AVERAGE(X3:X12)</f>
        <v>2.9458571428571427</v>
      </c>
      <c r="Y13" s="25">
        <f>AVERAGE(Y3:Y12)</f>
        <v>0.42733999999999994</v>
      </c>
      <c r="Z13" s="25">
        <f>AVERAGE(Z3:Z12)</f>
        <v>1.0683499999999999</v>
      </c>
      <c r="AA13" s="25"/>
      <c r="AB13" s="25" t="e">
        <f>AVERAGE(AB3:AB12)</f>
        <v>#DIV/0!</v>
      </c>
      <c r="AC13" s="25">
        <f>AVERAGE(AC3:AC12)</f>
        <v>0.69524000000000008</v>
      </c>
      <c r="AD13" s="25">
        <f>AVERAGE(AD3:AD12)</f>
        <v>1.3904800000000002</v>
      </c>
      <c r="AE13" s="25">
        <f>AVERAGE(AE3:AE12)</f>
        <v>0.71296000000000004</v>
      </c>
      <c r="AF13" s="25">
        <f>AVERAGE(AF3:AF12)</f>
        <v>0.89119999999999988</v>
      </c>
      <c r="AG13" s="25"/>
      <c r="AH13" s="25">
        <f>AVERAGE(AH3:AH12)</f>
        <v>2.3047999999999997</v>
      </c>
      <c r="AI13" s="25">
        <f>AVERAGE(AI3:AI12)</f>
        <v>0.96033333333333337</v>
      </c>
      <c r="AJ13" s="25">
        <f>AVERAGE(AJ3:AJ12)</f>
        <v>0.28703000000000001</v>
      </c>
      <c r="AK13" s="25">
        <f>AVERAGE(AK3:AK12)</f>
        <v>1.4351499999999997</v>
      </c>
      <c r="AL13" s="25" t="e">
        <f>AVERAGE(AL3:AL12)</f>
        <v>#DIV/0!</v>
      </c>
      <c r="AM13" s="25">
        <f>AVERAGE(AM3:AM12)</f>
        <v>0.93865555555555558</v>
      </c>
      <c r="AN13" s="25">
        <f>AVERAGE(AN3:AN12)</f>
        <v>0.70579999999999998</v>
      </c>
      <c r="AO13" s="25">
        <f>AVERAGE(AO3:AO12)</f>
        <v>0.43932000000000004</v>
      </c>
      <c r="AP13" s="25" t="e">
        <f>AVERAGE(AP3:AP12)</f>
        <v>#DIV/0!</v>
      </c>
      <c r="AQ13" s="25">
        <f>AVERAGE(AQ3:AQ12)</f>
        <v>0.85940000000000005</v>
      </c>
      <c r="AR13" s="25">
        <f>AVERAGE(AR3:AR12)</f>
        <v>2.0960000000000001</v>
      </c>
      <c r="AS13" s="25">
        <f>AVERAGE(AS3:AS12)</f>
        <v>0.80552500000000005</v>
      </c>
      <c r="AT13" s="25">
        <f>AVERAGE(AT3:AT12)</f>
        <v>0.62254999999999994</v>
      </c>
      <c r="AU13" s="25">
        <f>AVERAGE(AU3:AU12)</f>
        <v>1.0733620689655172</v>
      </c>
      <c r="AV13" s="25" t="e">
        <f>AVERAGE(AV3:AV12)</f>
        <v>#DIV/0!</v>
      </c>
      <c r="AW13" s="25">
        <f>AVERAGE(AW3:AW12)</f>
        <v>4.0999999999999996</v>
      </c>
      <c r="AX13" s="25">
        <f>AVERAGE(AX3:AX12)</f>
        <v>49</v>
      </c>
      <c r="AY13" s="25">
        <f>AVERAGE(AY3:AY12)</f>
        <v>1.4583333333333334E-2</v>
      </c>
      <c r="AZ13" s="35">
        <f>AVERAGE(AZ3:AZ12)</f>
        <v>0.9229957805907173</v>
      </c>
      <c r="BA13" s="25">
        <f>AVERAGE(BA3:BA12)</f>
        <v>0.10478820926189347</v>
      </c>
      <c r="BB13" s="25">
        <f>AVERAGE(BB3:BB12)</f>
        <v>1.3098526157736683</v>
      </c>
      <c r="BC13" s="25"/>
      <c r="BD13" s="25">
        <f t="shared" ref="BC13:BF13" si="9">AVERAGE(BD3:BD12)</f>
        <v>6.8</v>
      </c>
      <c r="BE13" s="25">
        <f t="shared" si="9"/>
        <v>1.4</v>
      </c>
      <c r="BF13" s="25">
        <f t="shared" si="9"/>
        <v>8.1999999999999993</v>
      </c>
      <c r="BG13" s="25">
        <f>AVERAGE(BG3:BG12)</f>
        <v>0.91764705882352937</v>
      </c>
      <c r="BH13" s="25">
        <f>AVERAGE(BH3:BH12)</f>
        <v>8.2352941176470587E-2</v>
      </c>
      <c r="BI13" s="25">
        <f>AVERAGE(BI3:BI12)</f>
        <v>98</v>
      </c>
      <c r="BJ13" s="25">
        <f>AVERAGE(BJ3:BJ12)</f>
        <v>8.6</v>
      </c>
      <c r="BK13" s="25">
        <f>AVERAGE(BK3:BK12)</f>
        <v>102.4</v>
      </c>
      <c r="BL13" s="25">
        <f>AVERAGE(BL3:BL12)</f>
        <v>8.5631929642981414E-2</v>
      </c>
      <c r="BM13" s="25" t="e">
        <f>AVERAGE(BM3:BM12)</f>
        <v>#DIV/0!</v>
      </c>
      <c r="BN13" s="25">
        <f>AVERAGE(BN3:BN12)</f>
        <v>1.9205999999999999</v>
      </c>
      <c r="BO13" s="25">
        <f>AVERAGE(BO3:BO12)</f>
        <v>0.68428</v>
      </c>
      <c r="BP13" s="25">
        <f>AVERAGE(BP3:BP12)</f>
        <v>2.1709999999999998</v>
      </c>
      <c r="BQ13" s="25">
        <f>AVERAGE(BQ3:BQ12)</f>
        <v>0.80880000000000007</v>
      </c>
      <c r="BR13" s="25"/>
      <c r="BS13" s="25">
        <f>AVERAGE(BS3:BS12)</f>
        <v>1.0490400000000002</v>
      </c>
      <c r="BT13" s="25">
        <f>AVERAGE(BT3:BT12)</f>
        <v>0.97910000000000008</v>
      </c>
      <c r="BU13" s="25" t="e">
        <f>AVERAGE(BU3:BU12)</f>
        <v>#DIV/0!</v>
      </c>
      <c r="BV13" s="25"/>
      <c r="BW13" s="25"/>
      <c r="BX13" s="25"/>
      <c r="BY13" s="25"/>
      <c r="BZ13" s="25"/>
      <c r="CA13" s="25" t="e">
        <f>AVERAGE(CA3:CA12)</f>
        <v>#DIV/0!</v>
      </c>
      <c r="CB13" s="12"/>
      <c r="CC13" s="12"/>
      <c r="CD13" s="12"/>
      <c r="CE13" s="12"/>
      <c r="CF13" s="12"/>
      <c r="CG13" s="12"/>
      <c r="CH13" s="12"/>
    </row>
    <row r="14" spans="1:86" x14ac:dyDescent="0.3">
      <c r="A14" s="24" t="s">
        <v>88</v>
      </c>
      <c r="B14" s="26"/>
      <c r="C14" s="26"/>
      <c r="D14" s="26">
        <f>STDEV(D3:D12)</f>
        <v>1.5027807557990627</v>
      </c>
      <c r="E14" s="26">
        <f>STDEV(E3:E12)</f>
        <v>9.1735445712112867E-2</v>
      </c>
      <c r="F14" s="26">
        <f>STDEV(F3:F12)</f>
        <v>7.6446204760094047E-2</v>
      </c>
      <c r="G14" s="26">
        <f>STDEV(G3:G12)</f>
        <v>0.32753137254315068</v>
      </c>
      <c r="H14" s="26">
        <f>STDEV(H3:H12)</f>
        <v>0.14820424096975132</v>
      </c>
      <c r="I14" s="26">
        <f>STDEV(I3:I12)</f>
        <v>49.073640808709335</v>
      </c>
      <c r="J14" s="26">
        <f>STDEV(J3:J12)</f>
        <v>82.427072143939597</v>
      </c>
      <c r="K14" s="26">
        <f>STDEV(K3:K12)</f>
        <v>0.28217535980012404</v>
      </c>
      <c r="L14" s="26" t="e">
        <f>STDEV(L3:L12)</f>
        <v>#DIV/0!</v>
      </c>
      <c r="M14" s="26">
        <f>STDEV(M3:M12)</f>
        <v>0.24170790222911595</v>
      </c>
      <c r="N14" s="26">
        <f>STDEV(N3:N12)</f>
        <v>0.18592915556085879</v>
      </c>
      <c r="O14" s="26">
        <f>STDEV(O3:O12)</f>
        <v>5.8891472897186041E-2</v>
      </c>
      <c r="P14" s="26">
        <f>STDEV(P3:P12)</f>
        <v>0.53537702633805562</v>
      </c>
      <c r="Q14" s="26"/>
      <c r="R14" s="26">
        <f>STDEV(R3:R12)</f>
        <v>81.02747176112554</v>
      </c>
      <c r="S14" s="26">
        <f>STDEV(S3:S12)</f>
        <v>0.67522893134271256</v>
      </c>
      <c r="T14" s="26">
        <f>STDEV(T3:T12)</f>
        <v>0.24453728345591783</v>
      </c>
      <c r="U14" s="26">
        <f>STDEV(U3:U12)</f>
        <v>0.64351916698925826</v>
      </c>
      <c r="V14" s="26"/>
      <c r="W14" s="26">
        <f>STDEV(W3:W12)</f>
        <v>1764.4750069071536</v>
      </c>
      <c r="X14" s="26">
        <f>STDEV(X3:X12)</f>
        <v>2.5206785812959338</v>
      </c>
      <c r="Y14" s="26">
        <f>STDEV(Y3:Y12)</f>
        <v>0.29228220609541056</v>
      </c>
      <c r="Z14" s="26">
        <f>STDEV(Z3:Z12)</f>
        <v>0.730705515238526</v>
      </c>
      <c r="AA14" s="26"/>
      <c r="AB14" s="26" t="e">
        <f>STDEV(AB3:AB12)</f>
        <v>#DIV/0!</v>
      </c>
      <c r="AC14" s="26">
        <f>STDEV(AC3:AC12)</f>
        <v>0.28452140165548162</v>
      </c>
      <c r="AD14" s="26">
        <f>STDEV(AD3:AD12)</f>
        <v>0.56904280331096324</v>
      </c>
      <c r="AE14" s="26">
        <f>STDEV(AE3:AE12)</f>
        <v>0.22868727118053628</v>
      </c>
      <c r="AF14" s="26">
        <f>STDEV(AF3:AF12)</f>
        <v>0.28585908897566997</v>
      </c>
      <c r="AG14" s="26"/>
      <c r="AH14" s="26">
        <f>STDEV(AH3:AH12)</f>
        <v>0.93221977022588454</v>
      </c>
      <c r="AI14" s="26">
        <f>STDEV(AI3:AI12)</f>
        <v>0.38842490426078524</v>
      </c>
      <c r="AJ14" s="26">
        <f>STDEV(AJ3:AJ12)</f>
        <v>0.2286997730650383</v>
      </c>
      <c r="AK14" s="26">
        <f>STDEV(AK3:AK12)</f>
        <v>1.1434988653251912</v>
      </c>
      <c r="AL14" s="26" t="e">
        <f>STDEV(AL3:AL12)</f>
        <v>#DIV/0!</v>
      </c>
      <c r="AM14" s="26">
        <f>STDEV(AM3:AM12)</f>
        <v>4.4188859204303745E-2</v>
      </c>
      <c r="AN14" s="26" t="e">
        <f>STDEV(AN3:AN12)</f>
        <v>#DIV/0!</v>
      </c>
      <c r="AO14" s="26">
        <f>STDEV(AO3:AO12)</f>
        <v>0.11824342265005684</v>
      </c>
      <c r="AP14" s="26" t="e">
        <f>STDEV(AP3:AP12)</f>
        <v>#DIV/0!</v>
      </c>
      <c r="AQ14" s="26" t="e">
        <f>STDEV(AQ3:AQ12)</f>
        <v>#DIV/0!</v>
      </c>
      <c r="AR14" s="26" t="e">
        <f>STDEV(AR3:AR12)</f>
        <v>#DIV/0!</v>
      </c>
      <c r="AS14" s="26">
        <f>STDEV(AS3:AS12)</f>
        <v>0.23929919034547531</v>
      </c>
      <c r="AT14" s="26">
        <f>STDEV(AT3:AT12)</f>
        <v>0.37228622053468491</v>
      </c>
      <c r="AU14" s="26">
        <f>STDEV(AU3:AU12)</f>
        <v>0.64187279402531883</v>
      </c>
      <c r="AV14" s="26" t="e">
        <f>STDEV(AV3:AV12)</f>
        <v>#DIV/0!</v>
      </c>
      <c r="AW14" s="26">
        <f>STDEV(AW3:AW12)</f>
        <v>4.6055522047970658</v>
      </c>
      <c r="AX14" s="26">
        <f>STDEV(AX3:AX12)</f>
        <v>49.073640808709335</v>
      </c>
      <c r="AY14" s="26">
        <f>STDEV(AY3:AY12)</f>
        <v>3.2609324671871935E-2</v>
      </c>
      <c r="AZ14" s="26" t="e">
        <f>STDEV(AZ3:AZ12)</f>
        <v>#DIV/0!</v>
      </c>
      <c r="BA14" s="26">
        <f>STDEV(BA3:BA12)</f>
        <v>2.8882762472270059E-2</v>
      </c>
      <c r="BB14" s="26">
        <f>STDEV(BB3:BB12)</f>
        <v>0.36103453090337545</v>
      </c>
      <c r="BC14" s="26"/>
      <c r="BD14" s="26">
        <f t="shared" ref="BC14:BF14" si="10">STDEV(BD3:BD12)</f>
        <v>4.4384682042344297</v>
      </c>
      <c r="BE14" s="26">
        <f t="shared" si="10"/>
        <v>3.1304951684997055</v>
      </c>
      <c r="BF14" s="26">
        <f t="shared" si="10"/>
        <v>6.3796551630946325</v>
      </c>
      <c r="BG14" s="26">
        <f>STDEV(BG3:BG12)</f>
        <v>0.18414677461762993</v>
      </c>
      <c r="BH14" s="26">
        <f>STDEV(BH3:BH12)</f>
        <v>0.18414677461762974</v>
      </c>
      <c r="BI14" s="26">
        <f>STDEV(BI3:BI12)</f>
        <v>87.427112499498691</v>
      </c>
      <c r="BJ14" s="26">
        <f>STDEV(BJ3:BJ12)</f>
        <v>6.7675697262754522</v>
      </c>
      <c r="BK14" s="26">
        <f>STDEV(BK3:BK12)</f>
        <v>89.87936359365257</v>
      </c>
      <c r="BL14" s="26">
        <f>STDEV(BL3:BL12)</f>
        <v>2.1532848377016946E-2</v>
      </c>
      <c r="BM14" s="26" t="e">
        <f>STDEV(BM3:BM12)</f>
        <v>#DIV/0!</v>
      </c>
      <c r="BN14" s="26">
        <f>STDEV(BN3:BN12)</f>
        <v>0.30855194052217355</v>
      </c>
      <c r="BO14" s="26">
        <f>STDEV(BO3:BO12)</f>
        <v>0.16352836756966627</v>
      </c>
      <c r="BP14" s="26" t="e">
        <f>STDEV(BP3:BP12)</f>
        <v>#DIV/0!</v>
      </c>
      <c r="BQ14" s="26">
        <f>STDEV(BQ3:BQ12)</f>
        <v>0.36767472037114507</v>
      </c>
      <c r="BR14" s="26"/>
      <c r="BS14" s="26">
        <f>STDEV(BS3:BS12)</f>
        <v>7.0403181746281893E-2</v>
      </c>
      <c r="BT14" s="26">
        <f>STDEV(BT3:BT12)</f>
        <v>0.37334508166038533</v>
      </c>
      <c r="BU14" s="26" t="e">
        <f>STDEV(BU3:BU12)</f>
        <v>#DIV/0!</v>
      </c>
      <c r="BV14" s="26"/>
      <c r="BW14" s="26"/>
      <c r="BX14" s="26"/>
      <c r="BY14" s="26"/>
      <c r="BZ14" s="26"/>
      <c r="CA14" s="26" t="e">
        <f>STDEV(CA3:CA12)</f>
        <v>#DIV/0!</v>
      </c>
      <c r="CB14" s="12"/>
      <c r="CC14" s="12"/>
      <c r="CD14" s="12"/>
      <c r="CE14" s="12"/>
      <c r="CF14" s="12"/>
      <c r="CG14" s="12"/>
      <c r="CH14" s="12"/>
    </row>
    <row r="15" spans="1:86" x14ac:dyDescent="0.3">
      <c r="A15" s="27" t="s">
        <v>89</v>
      </c>
      <c r="B15" s="28"/>
      <c r="C15" s="28"/>
      <c r="D15" s="28">
        <f t="shared" ref="D15:BU15" si="11">D13+(2*D14)</f>
        <v>5.5955615115981256</v>
      </c>
      <c r="E15" s="28">
        <f t="shared" si="11"/>
        <v>1.2311508914242257</v>
      </c>
      <c r="F15" s="28">
        <f>F13+(2*F14)</f>
        <v>1.0259590761868549</v>
      </c>
      <c r="G15" s="28">
        <f t="shared" si="11"/>
        <v>2.7186627450863012</v>
      </c>
      <c r="H15" s="28">
        <f>H13+(2*H14)</f>
        <v>1.2301641380480999</v>
      </c>
      <c r="I15" s="28">
        <f t="shared" si="11"/>
        <v>147.14728161741868</v>
      </c>
      <c r="J15" s="28">
        <f t="shared" si="11"/>
        <v>262.85414428787919</v>
      </c>
      <c r="K15" s="28">
        <f t="shared" si="11"/>
        <v>1.064350719600248</v>
      </c>
      <c r="L15" s="28" t="e">
        <f t="shared" si="11"/>
        <v>#DIV/0!</v>
      </c>
      <c r="M15" s="28">
        <f t="shared" si="11"/>
        <v>1.1039658044582319</v>
      </c>
      <c r="N15" s="28">
        <f>N13+(2*N14)</f>
        <v>0.84920446496787139</v>
      </c>
      <c r="O15" s="28">
        <f t="shared" si="11"/>
        <v>0.25740894579437207</v>
      </c>
      <c r="P15" s="28">
        <f t="shared" ref="P15" si="12">P13+(2*P14)</f>
        <v>2.3400813254033839</v>
      </c>
      <c r="Q15" s="28"/>
      <c r="R15" s="28">
        <f t="shared" si="11"/>
        <v>329.36894352225113</v>
      </c>
      <c r="S15" s="28">
        <f>S13+(2*S14)</f>
        <v>2.7447411960187589</v>
      </c>
      <c r="T15" s="28">
        <f t="shared" si="11"/>
        <v>0.92213456691183571</v>
      </c>
      <c r="U15" s="28">
        <f t="shared" ref="U15" si="13">U13+(2*U14)</f>
        <v>2.4266699129258846</v>
      </c>
      <c r="V15" s="28"/>
      <c r="W15" s="28">
        <f t="shared" si="11"/>
        <v>5591.050013814307</v>
      </c>
      <c r="X15" s="28">
        <f>X13+(2*X14)</f>
        <v>7.9872143054490099</v>
      </c>
      <c r="Y15" s="28">
        <f t="shared" si="11"/>
        <v>1.0119044121908209</v>
      </c>
      <c r="Z15" s="28">
        <f t="shared" ref="Z15" si="14">Z13+(2*Z14)</f>
        <v>2.5297610304770517</v>
      </c>
      <c r="AA15" s="28"/>
      <c r="AB15" s="28" t="e">
        <f t="shared" si="11"/>
        <v>#DIV/0!</v>
      </c>
      <c r="AC15" s="28">
        <f t="shared" si="11"/>
        <v>1.2642828033109632</v>
      </c>
      <c r="AD15" s="28">
        <f>AD13+(2*AD14)</f>
        <v>2.5285656066219264</v>
      </c>
      <c r="AE15" s="28">
        <f t="shared" si="11"/>
        <v>1.1703345423610725</v>
      </c>
      <c r="AF15" s="28">
        <f t="shared" ref="AF15" si="15">AF13+(2*AF14)</f>
        <v>1.4629181779513398</v>
      </c>
      <c r="AG15" s="28"/>
      <c r="AH15" s="28">
        <f t="shared" si="11"/>
        <v>4.1692395404517688</v>
      </c>
      <c r="AI15" s="28">
        <f>AI13+(2*AI14)</f>
        <v>1.7371831418549037</v>
      </c>
      <c r="AJ15" s="28">
        <f t="shared" si="11"/>
        <v>0.74442954613007661</v>
      </c>
      <c r="AK15" s="28">
        <f t="shared" ref="AK15" si="16">AK13+(2*AK14)</f>
        <v>3.7221477306503821</v>
      </c>
      <c r="AL15" s="28" t="e">
        <f t="shared" si="11"/>
        <v>#DIV/0!</v>
      </c>
      <c r="AM15" s="28">
        <f t="shared" si="11"/>
        <v>1.027033273964163</v>
      </c>
      <c r="AN15" s="28" t="e">
        <f t="shared" si="11"/>
        <v>#DIV/0!</v>
      </c>
      <c r="AO15" s="28">
        <f t="shared" si="11"/>
        <v>0.6758068453001137</v>
      </c>
      <c r="AP15" s="28" t="e">
        <f t="shared" si="11"/>
        <v>#DIV/0!</v>
      </c>
      <c r="AQ15" s="28" t="e">
        <f t="shared" si="11"/>
        <v>#DIV/0!</v>
      </c>
      <c r="AR15" s="28" t="e">
        <f t="shared" si="11"/>
        <v>#DIV/0!</v>
      </c>
      <c r="AS15" s="28">
        <f t="shared" si="11"/>
        <v>1.2841233806909507</v>
      </c>
      <c r="AT15" s="28">
        <f t="shared" si="11"/>
        <v>1.3671224410693696</v>
      </c>
      <c r="AU15" s="28">
        <f t="shared" ref="AU15" si="17">AU13+(2*AU14)</f>
        <v>2.3571076570161549</v>
      </c>
      <c r="AV15" s="28" t="e">
        <f t="shared" si="11"/>
        <v>#DIV/0!</v>
      </c>
      <c r="AW15" s="28">
        <f t="shared" si="11"/>
        <v>13.311104409594131</v>
      </c>
      <c r="AX15" s="28">
        <f t="shared" si="11"/>
        <v>147.14728161741868</v>
      </c>
      <c r="AY15" s="28">
        <f t="shared" si="11"/>
        <v>7.9801982677077207E-2</v>
      </c>
      <c r="AZ15" s="28" t="e">
        <f t="shared" ref="AZ15" si="18">AZ13+(2*AZ14)</f>
        <v>#DIV/0!</v>
      </c>
      <c r="BA15" s="28">
        <f t="shared" si="11"/>
        <v>0.1625537342064336</v>
      </c>
      <c r="BB15" s="28">
        <f t="shared" ref="BB15:BF15" si="19">BB13+(2*BB14)</f>
        <v>2.031921677580419</v>
      </c>
      <c r="BC15" s="28"/>
      <c r="BD15" s="28">
        <f t="shared" si="19"/>
        <v>15.676936408468858</v>
      </c>
      <c r="BE15" s="28">
        <f t="shared" si="19"/>
        <v>7.6609903369994115</v>
      </c>
      <c r="BF15" s="28">
        <f t="shared" si="19"/>
        <v>20.959310326189264</v>
      </c>
      <c r="BG15" s="28">
        <f>BG13+(2*BG14)</f>
        <v>1.2859406080587892</v>
      </c>
      <c r="BH15" s="28">
        <f>BH13+(2*BH14)</f>
        <v>0.45064649041173005</v>
      </c>
      <c r="BI15" s="28">
        <f t="shared" si="11"/>
        <v>272.85422499899738</v>
      </c>
      <c r="BJ15" s="28">
        <f t="shared" si="11"/>
        <v>22.135139452550902</v>
      </c>
      <c r="BK15" s="28">
        <f t="shared" si="11"/>
        <v>282.15872718730515</v>
      </c>
      <c r="BL15" s="28">
        <f t="shared" si="11"/>
        <v>0.12869762639701532</v>
      </c>
      <c r="BM15" s="28" t="e">
        <f t="shared" si="11"/>
        <v>#DIV/0!</v>
      </c>
      <c r="BN15" s="28">
        <f t="shared" si="11"/>
        <v>2.5377038810443469</v>
      </c>
      <c r="BO15" s="28">
        <f t="shared" si="11"/>
        <v>1.0113367351393325</v>
      </c>
      <c r="BP15" s="28" t="e">
        <f t="shared" si="11"/>
        <v>#DIV/0!</v>
      </c>
      <c r="BQ15" s="28">
        <f t="shared" si="11"/>
        <v>1.5441494407422902</v>
      </c>
      <c r="BR15" s="28"/>
      <c r="BS15" s="28">
        <f t="shared" si="11"/>
        <v>1.189846363492564</v>
      </c>
      <c r="BT15" s="28">
        <f t="shared" si="11"/>
        <v>1.7257901633207706</v>
      </c>
      <c r="BU15" s="28" t="e">
        <f t="shared" si="11"/>
        <v>#DIV/0!</v>
      </c>
      <c r="BV15" s="28"/>
      <c r="BW15" s="28"/>
      <c r="BX15" s="28"/>
      <c r="BY15" s="28"/>
      <c r="BZ15" s="28"/>
      <c r="CA15" s="28" t="e">
        <f>CA13+(2*CA14)</f>
        <v>#DIV/0!</v>
      </c>
      <c r="CB15" s="12"/>
      <c r="CC15" s="12"/>
      <c r="CD15" s="12"/>
      <c r="CE15" s="12"/>
      <c r="CF15" s="12"/>
      <c r="CG15" s="12"/>
      <c r="CH15" s="12"/>
    </row>
    <row r="16" spans="1:86" x14ac:dyDescent="0.3">
      <c r="A16" s="27" t="s">
        <v>90</v>
      </c>
      <c r="B16" s="29"/>
      <c r="C16" s="29"/>
      <c r="D16" s="29">
        <f t="shared" ref="D16:BU16" si="20">D13-(2*D14)</f>
        <v>-0.41556151159812549</v>
      </c>
      <c r="E16" s="29">
        <f t="shared" si="20"/>
        <v>0.86420910857577415</v>
      </c>
      <c r="F16" s="29">
        <f>F13-(2*F14)</f>
        <v>0.72017425714647865</v>
      </c>
      <c r="G16" s="29">
        <f t="shared" si="20"/>
        <v>1.4085372549136987</v>
      </c>
      <c r="H16" s="29">
        <f>H13-(2*H14)</f>
        <v>0.6373471741690947</v>
      </c>
      <c r="I16" s="29">
        <f t="shared" si="20"/>
        <v>-49.14728161741867</v>
      </c>
      <c r="J16" s="29">
        <f t="shared" si="20"/>
        <v>-66.854144287879194</v>
      </c>
      <c r="K16" s="29">
        <f t="shared" si="20"/>
        <v>-6.4350719600248074E-2</v>
      </c>
      <c r="L16" s="29" t="e">
        <f t="shared" si="20"/>
        <v>#DIV/0!</v>
      </c>
      <c r="M16" s="29">
        <f t="shared" si="20"/>
        <v>0.13713419554176814</v>
      </c>
      <c r="N16" s="29">
        <f>N13-(2*N14)</f>
        <v>0.10548784272443623</v>
      </c>
      <c r="O16" s="29">
        <f t="shared" si="20"/>
        <v>2.1843054205627918E-2</v>
      </c>
      <c r="P16" s="29">
        <f t="shared" ref="P16" si="21">P13-(2*P14)</f>
        <v>0.19857322005116163</v>
      </c>
      <c r="Q16" s="29"/>
      <c r="R16" s="29">
        <f t="shared" si="20"/>
        <v>5.2590564777489419</v>
      </c>
      <c r="S16" s="29">
        <f>S13-(2*S14)</f>
        <v>4.3825470647908427E-2</v>
      </c>
      <c r="T16" s="29">
        <f t="shared" si="20"/>
        <v>-5.6014566911835595E-2</v>
      </c>
      <c r="U16" s="29">
        <f t="shared" ref="U16" si="22">U13-(2*U14)</f>
        <v>-0.1474067550311482</v>
      </c>
      <c r="V16" s="29"/>
      <c r="W16" s="29">
        <f t="shared" si="20"/>
        <v>-1466.8500138143072</v>
      </c>
      <c r="X16" s="29">
        <f>X13-(2*X14)</f>
        <v>-2.0955000197347249</v>
      </c>
      <c r="Y16" s="29">
        <f t="shared" si="20"/>
        <v>-0.15722441219082117</v>
      </c>
      <c r="Z16" s="29">
        <f t="shared" ref="Z16" si="23">Z13-(2*Z14)</f>
        <v>-0.3930610304770521</v>
      </c>
      <c r="AA16" s="29"/>
      <c r="AB16" s="29" t="e">
        <f t="shared" si="20"/>
        <v>#DIV/0!</v>
      </c>
      <c r="AC16" s="29">
        <f t="shared" si="20"/>
        <v>0.12619719668903684</v>
      </c>
      <c r="AD16" s="29">
        <f>AD13-(2*AD14)</f>
        <v>0.25239439337807368</v>
      </c>
      <c r="AE16" s="29">
        <f t="shared" si="20"/>
        <v>0.25558545763892748</v>
      </c>
      <c r="AF16" s="29">
        <f t="shared" ref="AF16" si="24">AF13-(2*AF14)</f>
        <v>0.31948182204865994</v>
      </c>
      <c r="AG16" s="29"/>
      <c r="AH16" s="29">
        <f t="shared" si="20"/>
        <v>0.44036045954823066</v>
      </c>
      <c r="AI16" s="29">
        <f>AI13-(2*AI14)</f>
        <v>0.18348352481176289</v>
      </c>
      <c r="AJ16" s="29">
        <f t="shared" si="20"/>
        <v>-0.1703695461300766</v>
      </c>
      <c r="AK16" s="29">
        <f t="shared" ref="AK16" si="25">AK13-(2*AK14)</f>
        <v>-0.85184773065038266</v>
      </c>
      <c r="AL16" s="29" t="e">
        <f t="shared" si="20"/>
        <v>#DIV/0!</v>
      </c>
      <c r="AM16" s="29">
        <f t="shared" si="20"/>
        <v>0.85027783714694805</v>
      </c>
      <c r="AN16" s="29" t="e">
        <f t="shared" si="20"/>
        <v>#DIV/0!</v>
      </c>
      <c r="AO16" s="29">
        <f t="shared" si="20"/>
        <v>0.20283315469988636</v>
      </c>
      <c r="AP16" s="29" t="e">
        <f t="shared" si="20"/>
        <v>#DIV/0!</v>
      </c>
      <c r="AQ16" s="29" t="e">
        <f t="shared" si="20"/>
        <v>#DIV/0!</v>
      </c>
      <c r="AR16" s="29" t="e">
        <f t="shared" si="20"/>
        <v>#DIV/0!</v>
      </c>
      <c r="AS16" s="29">
        <f t="shared" si="20"/>
        <v>0.32692661930904943</v>
      </c>
      <c r="AT16" s="29">
        <f t="shared" si="20"/>
        <v>-0.12202244106936988</v>
      </c>
      <c r="AU16" s="29">
        <f t="shared" ref="AU16" si="26">AU13-(2*AU14)</f>
        <v>-0.21038351908512043</v>
      </c>
      <c r="AV16" s="29" t="e">
        <f t="shared" si="20"/>
        <v>#DIV/0!</v>
      </c>
      <c r="AW16" s="29">
        <f t="shared" si="20"/>
        <v>-5.111104409594132</v>
      </c>
      <c r="AX16" s="29">
        <f t="shared" si="20"/>
        <v>-49.14728161741867</v>
      </c>
      <c r="AY16" s="29">
        <f t="shared" si="20"/>
        <v>-5.0635316010410533E-2</v>
      </c>
      <c r="AZ16" s="29" t="e">
        <f t="shared" ref="AZ16" si="27">AZ13-(2*AZ14)</f>
        <v>#DIV/0!</v>
      </c>
      <c r="BA16" s="29">
        <f t="shared" si="20"/>
        <v>4.7022684317353354E-2</v>
      </c>
      <c r="BB16" s="29">
        <f t="shared" ref="BB16:BF16" si="28">BB13-(2*BB14)</f>
        <v>0.58778355396691739</v>
      </c>
      <c r="BC16" s="29"/>
      <c r="BD16" s="29">
        <f t="shared" si="28"/>
        <v>-2.0769364084688595</v>
      </c>
      <c r="BE16" s="29">
        <f t="shared" si="28"/>
        <v>-4.8609903369994107</v>
      </c>
      <c r="BF16" s="29">
        <f t="shared" si="28"/>
        <v>-4.5593103261892658</v>
      </c>
      <c r="BG16" s="29">
        <f>BG13-(2*BG14)</f>
        <v>0.54935350958826956</v>
      </c>
      <c r="BH16" s="29">
        <f>BH13-(2*BH14)</f>
        <v>-0.2859406080587889</v>
      </c>
      <c r="BI16" s="29">
        <f t="shared" si="20"/>
        <v>-76.854224998997381</v>
      </c>
      <c r="BJ16" s="29">
        <f t="shared" si="20"/>
        <v>-4.9351394525509047</v>
      </c>
      <c r="BK16" s="29">
        <f t="shared" si="20"/>
        <v>-77.358727187305135</v>
      </c>
      <c r="BL16" s="29">
        <f t="shared" si="20"/>
        <v>4.2566232888947522E-2</v>
      </c>
      <c r="BM16" s="29" t="e">
        <f t="shared" si="20"/>
        <v>#DIV/0!</v>
      </c>
      <c r="BN16" s="29">
        <f t="shared" si="20"/>
        <v>1.3034961189556529</v>
      </c>
      <c r="BO16" s="29">
        <f t="shared" si="20"/>
        <v>0.35722326486066747</v>
      </c>
      <c r="BP16" s="29" t="e">
        <f t="shared" si="20"/>
        <v>#DIV/0!</v>
      </c>
      <c r="BQ16" s="29">
        <f t="shared" si="20"/>
        <v>7.3450559257709935E-2</v>
      </c>
      <c r="BR16" s="29"/>
      <c r="BS16" s="29">
        <f t="shared" si="20"/>
        <v>0.90823363650743638</v>
      </c>
      <c r="BT16" s="29">
        <f t="shared" si="20"/>
        <v>0.23240983667922943</v>
      </c>
      <c r="BU16" s="29" t="e">
        <f t="shared" si="20"/>
        <v>#DIV/0!</v>
      </c>
      <c r="BV16" s="29"/>
      <c r="BW16" s="29"/>
      <c r="BX16" s="29"/>
      <c r="BY16" s="29"/>
      <c r="BZ16" s="29"/>
      <c r="CA16" s="29" t="e">
        <f>CA13-(2*CA14)</f>
        <v>#DIV/0!</v>
      </c>
      <c r="CB16" s="12"/>
      <c r="CC16" s="12"/>
      <c r="CD16" s="12"/>
      <c r="CE16" s="12"/>
      <c r="CF16" s="12"/>
      <c r="CG16" s="12"/>
      <c r="CH16" s="12"/>
    </row>
    <row r="17" spans="1:79" s="12" customFormat="1" x14ac:dyDescent="0.3">
      <c r="A17" s="30" t="s">
        <v>5</v>
      </c>
      <c r="B17" s="26"/>
      <c r="C17" s="26"/>
      <c r="D17" s="26">
        <f>STDEV(D3:D12)/SQRT(COUNT(D3:D12))</f>
        <v>0.67206398504904308</v>
      </c>
      <c r="E17" s="26">
        <f>STDEV(E3:E12)/SQRT(COUNT(E3:E12))</f>
        <v>4.1025338511705194E-2</v>
      </c>
      <c r="F17" s="26">
        <f>STDEV(F3:F12)/SQRT(COUNT(F3:F12))</f>
        <v>3.4187782093087656E-2</v>
      </c>
      <c r="G17" s="26">
        <f>STDEV(G3:G12)/SQRT(COUNT(G3:G12))</f>
        <v>0.14647648275405861</v>
      </c>
      <c r="H17" s="26">
        <f>STDEV(H3:H12)/SQRT(COUNT(H3:H12))</f>
        <v>6.6278951472424658E-2</v>
      </c>
      <c r="I17" s="26">
        <f>STDEV(I3:I12)/SQRT(COUNT(I3:I12))</f>
        <v>15.518447803250885</v>
      </c>
      <c r="J17" s="26">
        <f>STDEV(J3:J12)/SQRT(COUNT(J3:J12))</f>
        <v>26.06572888338675</v>
      </c>
      <c r="K17" s="26">
        <f>STDEV(K3:K12)/SQRT(COUNT(K3:K12))</f>
        <v>8.9231683654590679E-2</v>
      </c>
      <c r="L17" s="26" t="e">
        <f>STDEV(L3:L12)/SQRT(COUNT(L3:L12))</f>
        <v>#DIV/0!</v>
      </c>
      <c r="M17" s="26">
        <f>STDEV(M3:M12)/SQRT(COUNT(M3:M12))</f>
        <v>0.12085395111455798</v>
      </c>
      <c r="N17" s="26">
        <f>STDEV(N3:N12)/SQRT(COUNT(N3:N12))</f>
        <v>9.2964577780429394E-2</v>
      </c>
      <c r="O17" s="26">
        <f>STDEV(O3:O12)/SQRT(COUNT(O3:O12))</f>
        <v>2.6337067338638893E-2</v>
      </c>
      <c r="P17" s="26">
        <f>STDEV(P3:P12)/SQRT(COUNT(P3:P12))</f>
        <v>0.23942788489671751</v>
      </c>
      <c r="Q17" s="26"/>
      <c r="R17" s="26">
        <f>STDEV(R3:R12)/SQRT(COUNT(R3:R12))</f>
        <v>36.236586980564262</v>
      </c>
      <c r="S17" s="26">
        <f>STDEV(S3:S12)/SQRT(COUNT(S3:S12))</f>
        <v>0.30197155817136873</v>
      </c>
      <c r="T17" s="26">
        <f>STDEV(T3:T12)/SQRT(COUNT(T3:T12))</f>
        <v>0.10936039776811339</v>
      </c>
      <c r="U17" s="26">
        <f>STDEV(U3:U12)/SQRT(COUNT(U3:U12))</f>
        <v>0.287790520442404</v>
      </c>
      <c r="V17" s="26"/>
      <c r="W17" s="26">
        <f>STDEV(W3:W12)/SQRT(COUNT(W3:W12))</f>
        <v>789.09721200876118</v>
      </c>
      <c r="X17" s="26">
        <f>STDEV(X3:X12)/SQRT(COUNT(X3:X12))</f>
        <v>1.1272817314410875</v>
      </c>
      <c r="Y17" s="26">
        <f>STDEV(Y3:Y12)/SQRT(COUNT(Y3:Y12))</f>
        <v>0.13071257628858826</v>
      </c>
      <c r="Z17" s="26">
        <f>STDEV(Z3:Z12)/SQRT(COUNT(Z3:Z12))</f>
        <v>0.32678144072147053</v>
      </c>
      <c r="AA17" s="26"/>
      <c r="AB17" s="26" t="e">
        <f>STDEV(AB3:AB12)/SQRT(COUNT(AB3:AB12))</f>
        <v>#DIV/0!</v>
      </c>
      <c r="AC17" s="26">
        <f>STDEV(AC3:AC12)/SQRT(COUNT(AC3:AC12))</f>
        <v>0.12724183903103561</v>
      </c>
      <c r="AD17" s="26">
        <f>STDEV(AD3:AD12)/SQRT(COUNT(AD3:AD12))</f>
        <v>0.25448367806207123</v>
      </c>
      <c r="AE17" s="26">
        <f>STDEV(AE3:AE12)/SQRT(COUNT(AE3:AE12))</f>
        <v>0.10227205678972154</v>
      </c>
      <c r="AF17" s="26">
        <f>STDEV(AF3:AF12)/SQRT(COUNT(AF3:AF12))</f>
        <v>0.12784007098715175</v>
      </c>
      <c r="AG17" s="26"/>
      <c r="AH17" s="26">
        <f>STDEV(AH3:AH12)/SQRT(COUNT(AH3:AH12))</f>
        <v>0.41690135523886246</v>
      </c>
      <c r="AI17" s="26">
        <f>STDEV(AI3:AI12)/SQRT(COUNT(AI3:AI12))</f>
        <v>0.17370889801619269</v>
      </c>
      <c r="AJ17" s="26">
        <f>STDEV(AJ3:AJ12)/SQRT(COUNT(AJ3:AJ12))</f>
        <v>0.10227764780244021</v>
      </c>
      <c r="AK17" s="26">
        <f>STDEV(AK3:AK12)/SQRT(COUNT(AK3:AK12))</f>
        <v>0.51138823901220087</v>
      </c>
      <c r="AL17" s="26" t="e">
        <f>STDEV(AL3:AL12)/SQRT(COUNT(AL3:AL12))</f>
        <v>#DIV/0!</v>
      </c>
      <c r="AM17" s="26">
        <f>STDEV(AM3:AM12)/SQRT(COUNT(AM3:AM12))</f>
        <v>1.4729619734767914E-2</v>
      </c>
      <c r="AN17" s="26" t="e">
        <f>STDEV(AN3:AN12)/SQRT(COUNT(AN3:AN12))</f>
        <v>#DIV/0!</v>
      </c>
      <c r="AO17" s="26">
        <f>STDEV(AO3:AO12)/SQRT(COUNT(AO3:AO12))</f>
        <v>5.2880066187553081E-2</v>
      </c>
      <c r="AP17" s="26" t="e">
        <f>STDEV(AP3:AP12)/SQRT(COUNT(AP3:AP12))</f>
        <v>#DIV/0!</v>
      </c>
      <c r="AQ17" s="26" t="e">
        <f>STDEV(AQ3:AQ12)/SQRT(COUNT(AQ3:AQ12))</f>
        <v>#DIV/0!</v>
      </c>
      <c r="AR17" s="26" t="e">
        <f>STDEV(AR3:AR12)/SQRT(COUNT(AR3:AR12))</f>
        <v>#DIV/0!</v>
      </c>
      <c r="AS17" s="26">
        <f>STDEV(AS3:AS12)/SQRT(COUNT(AS3:AS12))</f>
        <v>0.11964959517273765</v>
      </c>
      <c r="AT17" s="26">
        <f>STDEV(AT3:AT12)/SQRT(COUNT(AT3:AT12))</f>
        <v>0.18614311026734245</v>
      </c>
      <c r="AU17" s="26">
        <f>STDEV(AU3:AU12)/SQRT(COUNT(AU3:AU12))</f>
        <v>0.32093639701265941</v>
      </c>
      <c r="AV17" s="26" t="e">
        <f>STDEV(AV3:AV12)/SQRT(COUNT(AV3:AV12))</f>
        <v>#DIV/0!</v>
      </c>
      <c r="AW17" s="26">
        <f>STDEV(AW3:AW12)/SQRT(COUNT(AW3:AW12))</f>
        <v>1.4564034849968985</v>
      </c>
      <c r="AX17" s="26">
        <f>STDEV(AX3:AX12)/SQRT(COUNT(AX3:AX12))</f>
        <v>15.518447803250885</v>
      </c>
      <c r="AY17" s="26">
        <f>STDEV(AY3:AY12)/SQRT(COUNT(AY3:AY12))</f>
        <v>1.4583333333333334E-2</v>
      </c>
      <c r="AZ17" s="26" t="e">
        <f>STDEV(AZ3:AZ12)/SQRT(COUNT(AZ3:AZ12))</f>
        <v>#DIV/0!</v>
      </c>
      <c r="BA17" s="26">
        <f>STDEV(BA3:BA12)/SQRT(COUNT(BA3:BA12))</f>
        <v>1.2916764053195147E-2</v>
      </c>
      <c r="BB17" s="26">
        <f>STDEV(BB3:BB12)/SQRT(COUNT(BB3:BB12))</f>
        <v>0.16145955066493919</v>
      </c>
      <c r="BC17" s="26"/>
      <c r="BD17" s="26">
        <f t="shared" ref="BC17:BF17" si="29">STDEV(BD3:BD12)/SQRT(COUNT(BD3:BD12))</f>
        <v>1.9849433241279208</v>
      </c>
      <c r="BE17" s="26">
        <f t="shared" si="29"/>
        <v>1.4</v>
      </c>
      <c r="BF17" s="26">
        <f t="shared" si="29"/>
        <v>2.8530685235374209</v>
      </c>
      <c r="BG17" s="26">
        <f>STDEV(BG3:BG12)/SQRT(COUNT(BG3:BG12))</f>
        <v>8.235294117647067E-2</v>
      </c>
      <c r="BH17" s="26">
        <f>STDEV(BH3:BH12)/SQRT(COUNT(BH3:BH12))</f>
        <v>8.2352941176470587E-2</v>
      </c>
      <c r="BI17" s="26">
        <f>STDEV(BI3:BI12)/SQRT(COUNT(BI3:BI12))</f>
        <v>39.098593325080124</v>
      </c>
      <c r="BJ17" s="26">
        <f>STDEV(BJ3:BJ12)/SQRT(COUNT(BJ3:BJ12))</f>
        <v>3.0265491900843111</v>
      </c>
      <c r="BK17" s="26">
        <f>STDEV(BK3:BK12)/SQRT(COUNT(BK3:BK12))</f>
        <v>40.195273353965383</v>
      </c>
      <c r="BL17" s="26">
        <f>STDEV(BL3:BL12)/SQRT(COUNT(BL3:BL12))</f>
        <v>9.6297825440411818E-3</v>
      </c>
      <c r="BM17" s="26" t="e">
        <f>STDEV(BM3:BM12)/SQRT(COUNT(BM3:BM12))</f>
        <v>#DIV/0!</v>
      </c>
      <c r="BN17" s="26">
        <f>STDEV(BN3:BN12)/SQRT(COUNT(BN3:BN12))</f>
        <v>0.1379886227194104</v>
      </c>
      <c r="BO17" s="26">
        <f>STDEV(BO3:BO12)/SQRT(COUNT(BO3:BO12))</f>
        <v>7.313210922706917E-2</v>
      </c>
      <c r="BP17" s="26" t="e">
        <f>STDEV(BP3:BP12)/SQRT(COUNT(BP3:BP12))</f>
        <v>#DIV/0!</v>
      </c>
      <c r="BQ17" s="26">
        <f>STDEV(BQ3:BQ12)/SQRT(COUNT(BQ3:BQ12))</f>
        <v>0.1644291336716214</v>
      </c>
      <c r="BR17" s="26"/>
      <c r="BS17" s="26">
        <f>STDEV(BS3:BS12)/SQRT(COUNT(BS3:BS12))</f>
        <v>3.1485260043391729E-2</v>
      </c>
      <c r="BT17" s="26">
        <f>STDEV(BT3:BT12)/SQRT(COUNT(BT3:BT12))</f>
        <v>0.16696499633156631</v>
      </c>
      <c r="BU17" s="26" t="e">
        <f>STDEV(BU3:BU12)/SQRT(COUNT(BU3:BU12))</f>
        <v>#DIV/0!</v>
      </c>
      <c r="BV17" s="26"/>
      <c r="BW17" s="26"/>
      <c r="BX17" s="26"/>
      <c r="BY17" s="26"/>
      <c r="BZ17" s="26"/>
      <c r="CA17" s="26" t="e">
        <f>STDEV(CA3:CA12)/SQRT(COUNT(CA3:CA12))</f>
        <v>#DIV/0!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I24"/>
  <sheetViews>
    <sheetView workbookViewId="0">
      <pane ySplit="2304" topLeftCell="A13" activePane="bottomLeft"/>
      <selection activeCell="AJ1" sqref="AJ1"/>
      <selection pane="bottomLeft" activeCell="L16" sqref="L16"/>
    </sheetView>
  </sheetViews>
  <sheetFormatPr defaultRowHeight="14.4" x14ac:dyDescent="0.3"/>
  <cols>
    <col min="1" max="1" width="17.44140625" customWidth="1"/>
    <col min="2" max="2" width="13.44140625" customWidth="1"/>
    <col min="6" max="6" width="8.88671875" style="9"/>
    <col min="7" max="7" width="9.109375" style="9"/>
    <col min="8" max="8" width="8.88671875" style="9"/>
    <col min="9" max="9" width="10.88671875" style="9" customWidth="1"/>
    <col min="10" max="10" width="11.5546875" style="9" customWidth="1"/>
    <col min="11" max="11" width="9.109375" style="9"/>
    <col min="14" max="14" width="8.88671875" style="9"/>
    <col min="15" max="15" width="9.109375" style="9"/>
    <col min="16" max="17" width="8.88671875" style="9"/>
    <col min="19" max="19" width="8.88671875" style="9"/>
    <col min="20" max="20" width="9.109375" style="9"/>
    <col min="21" max="22" width="8.88671875" style="9"/>
    <col min="23" max="23" width="13.5546875" customWidth="1"/>
    <col min="24" max="24" width="13.5546875" style="9" customWidth="1"/>
    <col min="26" max="26" width="8.88671875" style="9"/>
    <col min="29" max="29" width="8.88671875" style="9"/>
    <col min="30" max="30" width="9.109375" style="9"/>
    <col min="31" max="32" width="8.88671875" style="9"/>
    <col min="34" max="34" width="8.88671875" style="9"/>
    <col min="35" max="35" width="9.109375" style="9"/>
    <col min="36" max="36" width="8.88671875" style="9"/>
    <col min="39" max="43" width="8.88671875" style="9"/>
    <col min="46" max="47" width="9.109375" style="9"/>
    <col min="48" max="48" width="8.88671875" style="9"/>
    <col min="51" max="51" width="10.44140625" customWidth="1"/>
    <col min="53" max="53" width="8.88671875" style="9"/>
    <col min="54" max="54" width="9.109375" style="9"/>
    <col min="55" max="61" width="8.88671875" style="9"/>
    <col min="63" max="63" width="9.5546875" style="9" bestFit="1" customWidth="1"/>
    <col min="64" max="64" width="10.88671875" style="9" customWidth="1"/>
    <col min="65" max="66" width="9.109375" style="9"/>
    <col min="68" max="68" width="9.109375" style="9"/>
    <col min="70" max="74" width="9.109375" style="9"/>
  </cols>
  <sheetData>
    <row r="1" spans="1:73" s="10" customFormat="1" ht="115.2" x14ac:dyDescent="0.3">
      <c r="A1" s="10" t="s">
        <v>1</v>
      </c>
      <c r="B1" s="10" t="s">
        <v>0</v>
      </c>
      <c r="C1" s="10" t="s">
        <v>2</v>
      </c>
      <c r="D1" s="10" t="s">
        <v>4</v>
      </c>
      <c r="E1" s="10" t="s">
        <v>103</v>
      </c>
      <c r="F1" s="10" t="s">
        <v>123</v>
      </c>
      <c r="G1" s="10" t="s">
        <v>104</v>
      </c>
      <c r="H1" s="10" t="s">
        <v>124</v>
      </c>
      <c r="I1" s="10" t="s">
        <v>71</v>
      </c>
      <c r="J1" s="10" t="s">
        <v>72</v>
      </c>
      <c r="K1" s="10" t="s">
        <v>73</v>
      </c>
      <c r="M1" s="10" t="s">
        <v>27</v>
      </c>
      <c r="N1" s="10" t="s">
        <v>125</v>
      </c>
      <c r="O1" s="20">
        <v>0.01</v>
      </c>
      <c r="P1" s="10" t="s">
        <v>152</v>
      </c>
      <c r="Q1" s="20"/>
      <c r="R1" s="10" t="s">
        <v>28</v>
      </c>
      <c r="S1" s="10" t="s">
        <v>126</v>
      </c>
      <c r="T1" s="20">
        <v>0.02</v>
      </c>
      <c r="U1" s="10" t="s">
        <v>154</v>
      </c>
      <c r="W1" s="10" t="s">
        <v>29</v>
      </c>
      <c r="X1" s="10" t="s">
        <v>127</v>
      </c>
      <c r="Y1" s="20">
        <v>0.03</v>
      </c>
      <c r="Z1" s="10" t="s">
        <v>156</v>
      </c>
      <c r="AB1" s="10" t="s">
        <v>30</v>
      </c>
      <c r="AC1" s="10" t="s">
        <v>128</v>
      </c>
      <c r="AD1" s="10" t="s">
        <v>77</v>
      </c>
      <c r="AE1" s="10" t="s">
        <v>157</v>
      </c>
      <c r="AG1" s="10" t="s">
        <v>31</v>
      </c>
      <c r="AH1" s="10" t="s">
        <v>129</v>
      </c>
      <c r="AI1" s="10" t="s">
        <v>78</v>
      </c>
      <c r="AJ1" s="10" t="s">
        <v>159</v>
      </c>
      <c r="AL1" s="10" t="s">
        <v>12</v>
      </c>
      <c r="AM1" s="10" t="s">
        <v>13</v>
      </c>
      <c r="AN1" s="10" t="s">
        <v>135</v>
      </c>
      <c r="AO1" s="10" t="s">
        <v>105</v>
      </c>
      <c r="AP1" s="10" t="s">
        <v>133</v>
      </c>
      <c r="AR1" s="10" t="s">
        <v>14</v>
      </c>
      <c r="AS1" s="10" t="s">
        <v>15</v>
      </c>
      <c r="AT1" s="10" t="s">
        <v>102</v>
      </c>
      <c r="AU1" s="10" t="s">
        <v>132</v>
      </c>
      <c r="AV1" s="10" t="s">
        <v>134</v>
      </c>
      <c r="AX1" s="10" t="s">
        <v>16</v>
      </c>
      <c r="AY1" s="10" t="s">
        <v>17</v>
      </c>
      <c r="AZ1" s="10" t="s">
        <v>97</v>
      </c>
      <c r="BA1" s="10" t="s">
        <v>144</v>
      </c>
      <c r="BB1" s="10" t="s">
        <v>98</v>
      </c>
      <c r="BC1" s="10" t="s">
        <v>145</v>
      </c>
      <c r="BE1" s="10" t="s">
        <v>107</v>
      </c>
      <c r="BF1" s="10" t="s">
        <v>108</v>
      </c>
      <c r="BG1" s="10" t="s">
        <v>106</v>
      </c>
      <c r="BH1" s="10" t="s">
        <v>109</v>
      </c>
      <c r="BI1" s="10" t="s">
        <v>110</v>
      </c>
      <c r="BK1" s="10" t="s">
        <v>82</v>
      </c>
      <c r="BL1" s="10" t="s">
        <v>74</v>
      </c>
      <c r="BM1" s="10" t="s">
        <v>18</v>
      </c>
      <c r="BO1" s="10" t="s">
        <v>32</v>
      </c>
      <c r="BP1" s="10" t="s">
        <v>95</v>
      </c>
      <c r="BQ1" s="10" t="s">
        <v>33</v>
      </c>
      <c r="BR1" s="10" t="s">
        <v>96</v>
      </c>
      <c r="BT1" s="10" t="s">
        <v>79</v>
      </c>
      <c r="BU1" s="10" t="s">
        <v>80</v>
      </c>
    </row>
    <row r="2" spans="1:73" s="21" customFormat="1" x14ac:dyDescent="0.3">
      <c r="A2" s="21" t="s">
        <v>70</v>
      </c>
      <c r="W2" s="21" t="s">
        <v>70</v>
      </c>
      <c r="AR2" s="21" t="s">
        <v>70</v>
      </c>
    </row>
    <row r="3" spans="1:73" s="5" customFormat="1" x14ac:dyDescent="0.3">
      <c r="A3" s="5" t="s">
        <v>41</v>
      </c>
      <c r="B3" s="5" t="s">
        <v>44</v>
      </c>
      <c r="C3" s="5">
        <v>5</v>
      </c>
      <c r="D3" s="5">
        <v>1.04</v>
      </c>
      <c r="G3" s="5">
        <v>2.0449999999999999</v>
      </c>
      <c r="H3" s="5">
        <f>G3/1.93</f>
        <v>1.0595854922279793</v>
      </c>
      <c r="I3" s="5">
        <v>174</v>
      </c>
      <c r="J3" s="5">
        <f>I3+I4</f>
        <v>209</v>
      </c>
      <c r="K3" s="5">
        <f>I3/J3</f>
        <v>0.83253588516746413</v>
      </c>
      <c r="M3" s="5">
        <v>0.4511</v>
      </c>
      <c r="N3" s="5">
        <f>M3/0.66</f>
        <v>0.68348484848484847</v>
      </c>
      <c r="O3" s="5">
        <v>0.14380000000000001</v>
      </c>
      <c r="P3" s="5">
        <f>O3/0.25</f>
        <v>0.57520000000000004</v>
      </c>
      <c r="R3" s="5">
        <v>20.84</v>
      </c>
      <c r="S3" s="5">
        <f>R3/28</f>
        <v>0.74428571428571433</v>
      </c>
      <c r="T3" s="5">
        <v>0.2954</v>
      </c>
      <c r="U3" s="5">
        <f>T3/0.35</f>
        <v>0.84400000000000008</v>
      </c>
      <c r="W3" s="5">
        <v>337.3</v>
      </c>
      <c r="X3" s="5">
        <f>W3/290</f>
        <v>1.1631034482758622</v>
      </c>
      <c r="Y3" s="5">
        <v>0.56069999999999998</v>
      </c>
      <c r="Z3" s="5">
        <f>Y3/0.38</f>
        <v>1.4755263157894736</v>
      </c>
      <c r="AB3" s="5">
        <v>0.96750000000000003</v>
      </c>
      <c r="AC3" s="5">
        <f>AB3/0.37</f>
        <v>2.6148648648648649</v>
      </c>
      <c r="AL3" s="5">
        <v>0.95920000000000005</v>
      </c>
      <c r="AM3" s="5">
        <v>0.77310000000000001</v>
      </c>
      <c r="AN3" s="5">
        <f>AM3/0.64</f>
        <v>1.20796875</v>
      </c>
      <c r="AR3" s="5">
        <v>0.27500000000000002</v>
      </c>
      <c r="AS3" s="5">
        <v>1.4159999999999999</v>
      </c>
      <c r="AX3" s="5">
        <v>28</v>
      </c>
      <c r="AY3" s="5">
        <v>174</v>
      </c>
      <c r="AZ3" s="5">
        <f>AX3/AY3</f>
        <v>0.16091954022988506</v>
      </c>
      <c r="BA3" s="5">
        <f>AZ3/0.191</f>
        <v>0.84251068183185895</v>
      </c>
      <c r="BF3" s="5">
        <f>AX3</f>
        <v>28</v>
      </c>
      <c r="BG3" s="5">
        <f>AX3+AX4</f>
        <v>61</v>
      </c>
      <c r="BI3" s="5">
        <f>BF3/BG3</f>
        <v>0.45901639344262296</v>
      </c>
      <c r="BK3" s="5">
        <v>57</v>
      </c>
      <c r="BL3" s="5">
        <v>489</v>
      </c>
      <c r="BM3" s="5">
        <f>BK3/BL3</f>
        <v>0.1165644171779141</v>
      </c>
      <c r="BO3" s="5">
        <v>1.1819999999999999</v>
      </c>
      <c r="BQ3" s="5">
        <v>1.569</v>
      </c>
      <c r="BT3" s="5">
        <v>0.99780000000000002</v>
      </c>
      <c r="BU3" s="5">
        <v>1.3660000000000001</v>
      </c>
    </row>
    <row r="4" spans="1:73" s="19" customFormat="1" x14ac:dyDescent="0.3">
      <c r="E4" s="19">
        <v>1.0620000000000001</v>
      </c>
      <c r="F4" s="19">
        <f>E4/1.17</f>
        <v>0.9076923076923078</v>
      </c>
      <c r="I4" s="19">
        <v>35</v>
      </c>
      <c r="J4" s="19">
        <v>209</v>
      </c>
      <c r="K4" s="19">
        <f>I4/J4</f>
        <v>0.1674641148325359</v>
      </c>
      <c r="AL4" s="19">
        <v>0.94630000000000003</v>
      </c>
      <c r="AO4" s="19">
        <v>0.67949999999999999</v>
      </c>
      <c r="AP4" s="19">
        <f>AO4/0.55</f>
        <v>1.2354545454545454</v>
      </c>
      <c r="AT4" s="19">
        <v>0.29809999999999998</v>
      </c>
      <c r="AU4" s="19">
        <v>1.266</v>
      </c>
      <c r="AX4" s="19">
        <v>33</v>
      </c>
      <c r="AY4" s="19">
        <v>289</v>
      </c>
      <c r="BB4" s="19">
        <f>AX4/AY4</f>
        <v>0.11418685121107267</v>
      </c>
      <c r="BC4" s="19">
        <f>BB4/0.228</f>
        <v>0.50081952285558184</v>
      </c>
      <c r="BE4" s="19">
        <f t="shared" ref="BE4:BE18" si="0">AX4</f>
        <v>33</v>
      </c>
      <c r="BH4" s="19">
        <f>BE4/BG3</f>
        <v>0.54098360655737709</v>
      </c>
      <c r="BP4" s="19">
        <v>0.80210000000000004</v>
      </c>
      <c r="BR4" s="19">
        <v>1.1739999999999999</v>
      </c>
    </row>
    <row r="5" spans="1:73" s="5" customFormat="1" x14ac:dyDescent="0.3">
      <c r="A5" s="5" t="s">
        <v>42</v>
      </c>
      <c r="B5" s="5" t="s">
        <v>44</v>
      </c>
      <c r="C5" s="5">
        <v>10</v>
      </c>
      <c r="D5" s="5">
        <v>2.46</v>
      </c>
      <c r="G5" s="5">
        <v>1.9610000000000001</v>
      </c>
      <c r="H5" s="5">
        <f>G5/1.93</f>
        <v>1.0160621761658031</v>
      </c>
      <c r="I5" s="5">
        <v>7</v>
      </c>
      <c r="J5" s="5">
        <f>I5+I6</f>
        <v>194</v>
      </c>
      <c r="K5" s="5">
        <f>I5/J5</f>
        <v>3.608247422680412E-2</v>
      </c>
      <c r="M5" s="5">
        <v>0.5948</v>
      </c>
      <c r="N5" s="5">
        <f>M5/0.66</f>
        <v>0.90121212121212113</v>
      </c>
      <c r="O5" s="5">
        <v>0.49640000000000001</v>
      </c>
      <c r="P5" s="5">
        <f t="shared" ref="P5:P17" si="1">O5/0.25</f>
        <v>1.9856</v>
      </c>
      <c r="T5" s="5">
        <v>0.45090000000000002</v>
      </c>
      <c r="U5" s="5">
        <f t="shared" ref="U5:U17" si="2">T5/0.35</f>
        <v>1.2882857142857145</v>
      </c>
      <c r="AB5" s="5">
        <v>0.1401</v>
      </c>
      <c r="AC5" s="5">
        <f>AB5/0.37</f>
        <v>0.37864864864864867</v>
      </c>
      <c r="AD5" s="5">
        <v>0.95589999999999997</v>
      </c>
      <c r="AE5" s="5">
        <f>AD5/0.7</f>
        <v>1.3655714285714287</v>
      </c>
      <c r="AG5" s="5">
        <v>1.4750000000000001</v>
      </c>
      <c r="AH5" s="5">
        <f>AG5/1.4</f>
        <v>1.0535714285714286</v>
      </c>
      <c r="AI5" s="5">
        <v>0.44090000000000001</v>
      </c>
      <c r="AJ5" s="5">
        <f>AI5/0.3</f>
        <v>1.4696666666666667</v>
      </c>
      <c r="AL5" s="5">
        <v>0.51919999999999999</v>
      </c>
      <c r="AM5" s="5">
        <v>0.3085</v>
      </c>
      <c r="AN5" s="5">
        <f t="shared" ref="AN5:AN17" si="3">AM5/0.64</f>
        <v>0.48203124999999997</v>
      </c>
      <c r="AR5" s="5">
        <v>0.25430000000000003</v>
      </c>
      <c r="AS5" s="5">
        <v>0.09</v>
      </c>
      <c r="AX5" s="5">
        <v>4</v>
      </c>
      <c r="AY5" s="5">
        <v>7</v>
      </c>
      <c r="AZ5" s="5">
        <f t="shared" ref="AZ5:AZ17" si="4">AX5/AY5</f>
        <v>0.5714285714285714</v>
      </c>
      <c r="BA5" s="5">
        <f>AZ5/0.191</f>
        <v>2.9917726252804786</v>
      </c>
      <c r="BF5" s="5">
        <f>AX5</f>
        <v>4</v>
      </c>
      <c r="BG5" s="5">
        <f>AX5+AX6</f>
        <v>120</v>
      </c>
      <c r="BI5" s="5">
        <f>BF5/BG5</f>
        <v>3.3333333333333333E-2</v>
      </c>
      <c r="BK5" s="5">
        <v>120</v>
      </c>
      <c r="BL5" s="5">
        <v>194</v>
      </c>
      <c r="BM5" s="5">
        <f t="shared" ref="BM5:BM17" si="5">BK5/BL5</f>
        <v>0.61855670103092786</v>
      </c>
      <c r="BO5" s="5">
        <v>0.16980000000000001</v>
      </c>
      <c r="BQ5" s="5">
        <v>0.1658</v>
      </c>
      <c r="BT5" s="5">
        <v>0.29139999999999999</v>
      </c>
      <c r="BU5" s="5">
        <v>0.31130000000000002</v>
      </c>
    </row>
    <row r="6" spans="1:73" s="19" customFormat="1" x14ac:dyDescent="0.3">
      <c r="E6" s="19">
        <v>1.2889999999999999</v>
      </c>
      <c r="F6" s="19">
        <f>E6/1.17</f>
        <v>1.1017094017094018</v>
      </c>
      <c r="I6" s="19">
        <v>187</v>
      </c>
      <c r="J6" s="19">
        <v>194</v>
      </c>
      <c r="K6" s="19">
        <f>I6/J6</f>
        <v>0.96391752577319589</v>
      </c>
      <c r="AL6" s="19">
        <v>0.63270000000000004</v>
      </c>
      <c r="AO6" s="19">
        <v>0.40639999999999998</v>
      </c>
      <c r="AP6" s="19">
        <f t="shared" ref="AP6:AP18" si="6">AO6/0.55</f>
        <v>0.73890909090909085</v>
      </c>
      <c r="AT6" s="19">
        <v>0.51300000000000001</v>
      </c>
      <c r="AU6" s="19">
        <v>0.29270000000000002</v>
      </c>
      <c r="AX6" s="19">
        <v>116</v>
      </c>
      <c r="AY6" s="19">
        <v>187</v>
      </c>
      <c r="BB6" s="19">
        <f>AX6/AY6</f>
        <v>0.6203208556149733</v>
      </c>
      <c r="BC6" s="19">
        <f t="shared" ref="BC6:BC18" si="7">BB6/0.228</f>
        <v>2.720705507083216</v>
      </c>
      <c r="BE6" s="19">
        <f t="shared" si="0"/>
        <v>116</v>
      </c>
      <c r="BH6" s="19">
        <f>BE6/BG5</f>
        <v>0.96666666666666667</v>
      </c>
      <c r="BP6" s="19">
        <v>0.29599999999999999</v>
      </c>
      <c r="BR6" s="19">
        <v>0.31630000000000003</v>
      </c>
    </row>
    <row r="7" spans="1:73" s="5" customFormat="1" x14ac:dyDescent="0.3">
      <c r="A7" s="5" t="s">
        <v>43</v>
      </c>
      <c r="B7" s="5" t="s">
        <v>44</v>
      </c>
      <c r="C7" s="5">
        <v>2.5</v>
      </c>
      <c r="D7" s="5">
        <v>2.6</v>
      </c>
      <c r="G7" s="5">
        <v>2.21</v>
      </c>
      <c r="H7" s="5">
        <f>G7/1.93</f>
        <v>1.145077720207254</v>
      </c>
      <c r="I7" s="5">
        <v>133</v>
      </c>
      <c r="J7" s="5">
        <f>I7+I8</f>
        <v>211</v>
      </c>
      <c r="K7" s="5">
        <f t="shared" ref="K7:K18" si="8">I7/J7</f>
        <v>0.63033175355450233</v>
      </c>
      <c r="M7" s="5">
        <v>0.68759999999999999</v>
      </c>
      <c r="N7" s="5">
        <f>M7/0.66</f>
        <v>1.0418181818181818</v>
      </c>
      <c r="O7" s="5">
        <v>0.45369999999999999</v>
      </c>
      <c r="P7" s="5">
        <f t="shared" si="1"/>
        <v>1.8148</v>
      </c>
      <c r="T7" s="5">
        <v>0.32329999999999998</v>
      </c>
      <c r="U7" s="5">
        <f t="shared" si="2"/>
        <v>0.92371428571428571</v>
      </c>
      <c r="Y7" s="5">
        <v>0.223</v>
      </c>
      <c r="Z7" s="5">
        <f t="shared" ref="Z7:Z17" si="9">Y7/0.38</f>
        <v>0.58684210526315794</v>
      </c>
      <c r="AB7" s="5">
        <v>0.27829999999999999</v>
      </c>
      <c r="AC7" s="5">
        <f>AB7/0.37</f>
        <v>0.75216216216216214</v>
      </c>
      <c r="AD7" s="5">
        <v>0.95960000000000001</v>
      </c>
      <c r="AE7" s="5">
        <f t="shared" ref="AE7:AE15" si="10">AD7/0.7</f>
        <v>1.370857142857143</v>
      </c>
      <c r="AG7" s="5">
        <v>0.88749999999999996</v>
      </c>
      <c r="AH7" s="5">
        <f>AG7/1.4</f>
        <v>0.6339285714285714</v>
      </c>
      <c r="AI7" s="5">
        <v>4.036E-2</v>
      </c>
      <c r="AJ7" s="5">
        <f t="shared" ref="AJ7:AJ15" si="11">AI7/0.3</f>
        <v>0.13453333333333334</v>
      </c>
      <c r="AL7" s="5">
        <v>0.67889999999999995</v>
      </c>
      <c r="AM7" s="5">
        <v>0.49080000000000001</v>
      </c>
      <c r="AN7" s="5">
        <f t="shared" si="3"/>
        <v>0.76687499999999997</v>
      </c>
      <c r="AR7" s="5">
        <v>0.6139</v>
      </c>
      <c r="AS7" s="5">
        <v>0.58640000000000003</v>
      </c>
      <c r="AX7" s="5">
        <v>24</v>
      </c>
      <c r="AY7" s="5">
        <v>133</v>
      </c>
      <c r="AZ7" s="5">
        <f t="shared" si="4"/>
        <v>0.18045112781954886</v>
      </c>
      <c r="BA7" s="5">
        <f t="shared" ref="BA7:BA17" si="12">AZ7/0.191</f>
        <v>0.94477030272015106</v>
      </c>
      <c r="BF7" s="5">
        <f>AX7</f>
        <v>24</v>
      </c>
      <c r="BG7" s="5">
        <f>AX7+AX8</f>
        <v>48</v>
      </c>
      <c r="BI7" s="5">
        <f>BF7/BG7</f>
        <v>0.5</v>
      </c>
      <c r="BK7" s="5">
        <v>127</v>
      </c>
      <c r="BL7" s="5">
        <v>231</v>
      </c>
      <c r="BM7" s="5">
        <f t="shared" si="5"/>
        <v>0.54978354978354982</v>
      </c>
      <c r="BO7" s="5">
        <v>0.64390000000000003</v>
      </c>
      <c r="BQ7" s="5">
        <v>0.55410000000000004</v>
      </c>
      <c r="BT7" s="5">
        <v>0.33379999999999999</v>
      </c>
      <c r="BU7" s="5">
        <v>0.25650000000000001</v>
      </c>
    </row>
    <row r="8" spans="1:73" s="19" customFormat="1" x14ac:dyDescent="0.3">
      <c r="E8" s="19">
        <v>1.2769999999999999</v>
      </c>
      <c r="F8" s="19">
        <f>E8/1.17</f>
        <v>1.0914529914529914</v>
      </c>
      <c r="I8" s="19">
        <v>78</v>
      </c>
      <c r="J8" s="19">
        <v>211</v>
      </c>
      <c r="K8" s="19">
        <f t="shared" si="8"/>
        <v>0.36966824644549762</v>
      </c>
      <c r="AL8" s="19">
        <v>0.79600000000000004</v>
      </c>
      <c r="AO8" s="19">
        <v>0.35249999999999998</v>
      </c>
      <c r="AP8" s="19">
        <f t="shared" si="6"/>
        <v>0.64090909090909087</v>
      </c>
      <c r="AU8" s="19">
        <v>0.46820000000000001</v>
      </c>
      <c r="AX8" s="19">
        <v>24</v>
      </c>
      <c r="AY8" s="19">
        <v>78</v>
      </c>
      <c r="BB8" s="19">
        <f>AX8/AY8</f>
        <v>0.30769230769230771</v>
      </c>
      <c r="BC8" s="19">
        <f t="shared" si="7"/>
        <v>1.3495276653171391</v>
      </c>
      <c r="BE8" s="19">
        <f t="shared" si="0"/>
        <v>24</v>
      </c>
      <c r="BH8" s="19">
        <f>BE8/BG7</f>
        <v>0.5</v>
      </c>
      <c r="BP8" s="19">
        <v>0.36159999999999998</v>
      </c>
      <c r="BR8" s="19">
        <v>0.39550000000000002</v>
      </c>
    </row>
    <row r="9" spans="1:73" s="5" customFormat="1" x14ac:dyDescent="0.3">
      <c r="A9" s="13" t="s">
        <v>65</v>
      </c>
      <c r="B9" s="5" t="s">
        <v>44</v>
      </c>
      <c r="C9" s="5">
        <v>10</v>
      </c>
      <c r="D9" s="5">
        <v>1.0900000000000001</v>
      </c>
      <c r="G9" s="5">
        <v>2.3420000000000001</v>
      </c>
      <c r="H9" s="5">
        <f>G9/1.93</f>
        <v>1.2134715025906737</v>
      </c>
      <c r="I9" s="5">
        <v>916</v>
      </c>
      <c r="J9" s="5">
        <f>I9+I10</f>
        <v>2355</v>
      </c>
      <c r="K9" s="5">
        <f t="shared" si="8"/>
        <v>0.38895966029723994</v>
      </c>
      <c r="M9" s="5">
        <v>0.51570000000000005</v>
      </c>
      <c r="N9" s="5">
        <f>M9/0.66</f>
        <v>0.78136363636363637</v>
      </c>
      <c r="O9" s="5">
        <v>0.13669999999999999</v>
      </c>
      <c r="P9" s="5">
        <f t="shared" si="1"/>
        <v>0.54679999999999995</v>
      </c>
      <c r="R9" s="5">
        <v>17.73</v>
      </c>
      <c r="S9" s="5">
        <f>R9/28</f>
        <v>0.63321428571428573</v>
      </c>
      <c r="T9" s="5">
        <v>0.51319999999999999</v>
      </c>
      <c r="U9" s="5">
        <f t="shared" si="2"/>
        <v>1.4662857142857144</v>
      </c>
      <c r="W9" s="5">
        <v>64.03</v>
      </c>
      <c r="X9" s="5">
        <f>W9/290</f>
        <v>0.22079310344827588</v>
      </c>
      <c r="Y9" s="5">
        <v>0.35010000000000002</v>
      </c>
      <c r="Z9" s="5">
        <f t="shared" si="9"/>
        <v>0.92131578947368431</v>
      </c>
      <c r="AB9" s="5">
        <v>0.49559999999999998</v>
      </c>
      <c r="AC9" s="5">
        <f>AB9/0.37</f>
        <v>1.3394594594594595</v>
      </c>
      <c r="AD9" s="5">
        <v>0.80400000000000005</v>
      </c>
      <c r="AE9" s="5">
        <f t="shared" si="10"/>
        <v>1.1485714285714288</v>
      </c>
      <c r="AG9" s="5">
        <v>1.395</v>
      </c>
      <c r="AH9" s="5">
        <f>AG9/1.4</f>
        <v>0.99642857142857155</v>
      </c>
      <c r="AI9" s="5">
        <v>0.19600000000000001</v>
      </c>
      <c r="AJ9" s="5">
        <f t="shared" si="11"/>
        <v>0.65333333333333343</v>
      </c>
      <c r="AL9" s="5">
        <v>0.81559999999999999</v>
      </c>
      <c r="AM9" s="5">
        <v>0.71079999999999999</v>
      </c>
      <c r="AN9" s="5">
        <f t="shared" si="3"/>
        <v>1.110625</v>
      </c>
      <c r="AR9" s="5">
        <v>0.2944</v>
      </c>
      <c r="AS9" s="5">
        <v>1.0189999999999999</v>
      </c>
      <c r="AX9" s="5">
        <v>206</v>
      </c>
      <c r="AY9" s="5">
        <v>916</v>
      </c>
      <c r="AZ9" s="5">
        <f t="shared" si="4"/>
        <v>0.22489082969432314</v>
      </c>
      <c r="BA9" s="5">
        <f t="shared" si="12"/>
        <v>1.1774388989231579</v>
      </c>
      <c r="BF9" s="5">
        <f>AX9</f>
        <v>206</v>
      </c>
      <c r="BG9" s="5">
        <f>AX9+AX10</f>
        <v>391</v>
      </c>
      <c r="BI9" s="5">
        <f>BF9/BG9</f>
        <v>0.52685421994884907</v>
      </c>
      <c r="BK9" s="5">
        <v>2236</v>
      </c>
      <c r="BL9" s="5">
        <v>2415</v>
      </c>
      <c r="BM9" s="5">
        <f t="shared" si="5"/>
        <v>0.92587991718426499</v>
      </c>
      <c r="BO9" s="5">
        <v>0.79769999999999996</v>
      </c>
      <c r="BQ9" s="5">
        <v>0.99270000000000003</v>
      </c>
      <c r="BT9" s="5">
        <v>0.68310000000000004</v>
      </c>
      <c r="BU9" s="5">
        <v>0.69430000000000003</v>
      </c>
    </row>
    <row r="10" spans="1:73" s="19" customFormat="1" x14ac:dyDescent="0.3">
      <c r="E10" s="19">
        <v>1.321</v>
      </c>
      <c r="F10" s="19">
        <f>E10/1.17</f>
        <v>1.129059829059829</v>
      </c>
      <c r="I10" s="19">
        <v>1439</v>
      </c>
      <c r="J10" s="19">
        <v>2355</v>
      </c>
      <c r="K10" s="19">
        <f t="shared" si="8"/>
        <v>0.61104033970276006</v>
      </c>
      <c r="AL10" s="19">
        <v>0.84530000000000005</v>
      </c>
      <c r="AO10" s="19">
        <v>0.53920000000000001</v>
      </c>
      <c r="AP10" s="19">
        <f t="shared" si="6"/>
        <v>0.98036363636363633</v>
      </c>
      <c r="AT10" s="19">
        <v>0.33750000000000002</v>
      </c>
      <c r="AU10" s="19">
        <v>0.52800000000000002</v>
      </c>
      <c r="AX10" s="19">
        <v>185</v>
      </c>
      <c r="AY10" s="19">
        <v>1439</v>
      </c>
      <c r="BB10" s="19">
        <f>AX10/AY10</f>
        <v>0.12856150104239056</v>
      </c>
      <c r="BC10" s="19">
        <f t="shared" si="7"/>
        <v>0.56386623264206381</v>
      </c>
      <c r="BE10" s="19">
        <f t="shared" si="0"/>
        <v>185</v>
      </c>
      <c r="BH10" s="19">
        <f>BE10/BG9</f>
        <v>0.47314578005115088</v>
      </c>
      <c r="BP10" s="19">
        <v>0.44490000000000002</v>
      </c>
      <c r="BR10" s="19">
        <v>0.54659999999999997</v>
      </c>
    </row>
    <row r="11" spans="1:73" s="13" customFormat="1" x14ac:dyDescent="0.3">
      <c r="A11" s="13" t="s">
        <v>66</v>
      </c>
      <c r="B11" s="13" t="s">
        <v>44</v>
      </c>
      <c r="C11" s="13">
        <v>10</v>
      </c>
      <c r="D11" s="13">
        <v>0.76</v>
      </c>
      <c r="G11" s="13">
        <v>1.931</v>
      </c>
      <c r="H11" s="5">
        <f>G11/1.93</f>
        <v>1.000518134715026</v>
      </c>
      <c r="I11" s="13">
        <f>432-24</f>
        <v>408</v>
      </c>
      <c r="J11" s="13">
        <f>I11+I12</f>
        <v>902</v>
      </c>
      <c r="K11" s="13">
        <f t="shared" si="8"/>
        <v>0.45232815964523282</v>
      </c>
      <c r="M11" s="13">
        <v>0.28389999999999999</v>
      </c>
      <c r="N11" s="5">
        <f>M11/0.66</f>
        <v>0.43015151515151512</v>
      </c>
      <c r="O11" s="13">
        <v>0.2407</v>
      </c>
      <c r="P11" s="5">
        <f t="shared" si="1"/>
        <v>0.96279999999999999</v>
      </c>
      <c r="R11" s="13">
        <v>42.53</v>
      </c>
      <c r="S11" s="5">
        <f>R11/28</f>
        <v>1.5189285714285714</v>
      </c>
      <c r="T11" s="13">
        <v>0.42080000000000001</v>
      </c>
      <c r="U11" s="5">
        <f t="shared" si="2"/>
        <v>1.2022857142857144</v>
      </c>
      <c r="W11" s="13">
        <v>256.2</v>
      </c>
      <c r="X11" s="5">
        <f>W11/290</f>
        <v>0.88344827586206898</v>
      </c>
      <c r="Y11" s="13">
        <v>0.33850000000000002</v>
      </c>
      <c r="Z11" s="5">
        <f t="shared" si="9"/>
        <v>0.89078947368421058</v>
      </c>
      <c r="AB11" s="13">
        <v>0.51539999999999997</v>
      </c>
      <c r="AC11" s="5">
        <f>AB11/0.37</f>
        <v>1.392972972972973</v>
      </c>
      <c r="AD11" s="13">
        <v>0.67989999999999995</v>
      </c>
      <c r="AE11" s="5">
        <f t="shared" si="10"/>
        <v>0.97128571428571431</v>
      </c>
      <c r="AG11" s="13">
        <v>2.2120000000000002</v>
      </c>
      <c r="AH11" s="5">
        <f>AG11/1.4</f>
        <v>1.5800000000000003</v>
      </c>
      <c r="AI11" s="13">
        <v>0.3201</v>
      </c>
      <c r="AJ11" s="5">
        <f t="shared" si="11"/>
        <v>1.0669999999999999</v>
      </c>
      <c r="AL11" s="13">
        <v>0.72740000000000005</v>
      </c>
      <c r="AM11" s="13">
        <v>0.65010000000000001</v>
      </c>
      <c r="AN11" s="5">
        <f t="shared" si="3"/>
        <v>1.0157812500000001</v>
      </c>
      <c r="AP11" s="5"/>
      <c r="AR11" s="13">
        <v>0.1953</v>
      </c>
      <c r="AS11" s="13">
        <v>0.61560000000000004</v>
      </c>
      <c r="AX11" s="13">
        <f>241-12</f>
        <v>229</v>
      </c>
      <c r="AY11" s="13">
        <v>408</v>
      </c>
      <c r="AZ11" s="13">
        <f t="shared" si="4"/>
        <v>0.56127450980392157</v>
      </c>
      <c r="BA11" s="5">
        <f t="shared" si="12"/>
        <v>2.9386099989734111</v>
      </c>
      <c r="BC11" s="5"/>
      <c r="BF11" s="5">
        <f>AX11</f>
        <v>229</v>
      </c>
      <c r="BG11" s="13">
        <f>AX11+AX12</f>
        <v>419</v>
      </c>
      <c r="BI11" s="5">
        <f>BF11/BG11</f>
        <v>0.54653937947494036</v>
      </c>
      <c r="BK11" s="13">
        <v>344</v>
      </c>
      <c r="BL11" s="13">
        <v>926</v>
      </c>
      <c r="BM11" s="13">
        <f t="shared" si="5"/>
        <v>0.37149028077753782</v>
      </c>
      <c r="BO11" s="13">
        <v>0.55059999999999998</v>
      </c>
      <c r="BQ11" s="13">
        <v>0.65800000000000003</v>
      </c>
      <c r="BT11" s="13">
        <v>0.73760000000000003</v>
      </c>
      <c r="BU11" s="13">
        <v>1.0549999999999999</v>
      </c>
    </row>
    <row r="12" spans="1:73" s="18" customFormat="1" x14ac:dyDescent="0.3">
      <c r="E12" s="18">
        <v>1.161</v>
      </c>
      <c r="F12" s="19">
        <f>E12/1.17</f>
        <v>0.99230769230769245</v>
      </c>
      <c r="I12" s="18">
        <v>494</v>
      </c>
      <c r="J12" s="18">
        <v>902</v>
      </c>
      <c r="K12" s="18">
        <f t="shared" si="8"/>
        <v>0.54767184035476724</v>
      </c>
      <c r="P12" s="19"/>
      <c r="U12" s="19"/>
      <c r="Z12" s="19"/>
      <c r="AE12" s="19"/>
      <c r="AJ12" s="19"/>
      <c r="AL12" s="18">
        <v>0.83279999999999998</v>
      </c>
      <c r="AN12" s="19"/>
      <c r="AO12" s="18">
        <v>0.62480000000000002</v>
      </c>
      <c r="AP12" s="19">
        <f t="shared" si="6"/>
        <v>1.1359999999999999</v>
      </c>
      <c r="AT12" s="18">
        <v>0.14169999999999999</v>
      </c>
      <c r="AU12" s="18">
        <v>0.5978</v>
      </c>
      <c r="AX12" s="18">
        <v>190</v>
      </c>
      <c r="AY12" s="18">
        <v>494</v>
      </c>
      <c r="BA12" s="19"/>
      <c r="BB12" s="18">
        <f>AX12/AY12</f>
        <v>0.38461538461538464</v>
      </c>
      <c r="BC12" s="19">
        <f t="shared" si="7"/>
        <v>1.6869095816464237</v>
      </c>
      <c r="BE12" s="19">
        <f t="shared" si="0"/>
        <v>190</v>
      </c>
      <c r="BH12" s="19">
        <f>BE12/BG11</f>
        <v>0.45346062052505964</v>
      </c>
      <c r="BI12" s="19"/>
      <c r="BP12" s="18">
        <v>0.48909999999999998</v>
      </c>
      <c r="BR12" s="18">
        <v>0.495</v>
      </c>
    </row>
    <row r="13" spans="1:73" s="5" customFormat="1" x14ac:dyDescent="0.3">
      <c r="A13" s="13" t="s">
        <v>67</v>
      </c>
      <c r="B13" s="5" t="s">
        <v>44</v>
      </c>
      <c r="C13" s="5">
        <v>15</v>
      </c>
      <c r="D13" s="5">
        <v>1.28</v>
      </c>
      <c r="G13" s="5">
        <v>1.9510000000000001</v>
      </c>
      <c r="H13" s="5">
        <f>G13/1.93</f>
        <v>1.0108808290155442</v>
      </c>
      <c r="I13" s="5">
        <v>493</v>
      </c>
      <c r="J13" s="5">
        <f>I13+I14</f>
        <v>2896</v>
      </c>
      <c r="K13" s="5">
        <f t="shared" si="8"/>
        <v>0.17023480662983426</v>
      </c>
      <c r="M13" s="5">
        <v>0.49790000000000001</v>
      </c>
      <c r="N13" s="5">
        <f>M13/0.66</f>
        <v>0.75439393939393939</v>
      </c>
      <c r="O13" s="5">
        <v>5.4260000000000003E-2</v>
      </c>
      <c r="P13" s="5">
        <f t="shared" si="1"/>
        <v>0.21704000000000001</v>
      </c>
      <c r="R13" s="5">
        <v>10.09</v>
      </c>
      <c r="S13" s="5">
        <f>R13/28</f>
        <v>0.36035714285714288</v>
      </c>
      <c r="T13" s="5">
        <v>0.40920000000000001</v>
      </c>
      <c r="U13" s="5">
        <f t="shared" si="2"/>
        <v>1.1691428571428573</v>
      </c>
      <c r="W13" s="5">
        <v>31.1</v>
      </c>
      <c r="X13" s="5">
        <f>W13/290</f>
        <v>0.10724137931034483</v>
      </c>
      <c r="Y13" s="5">
        <v>0.53659999999999997</v>
      </c>
      <c r="Z13" s="5">
        <f t="shared" si="9"/>
        <v>1.4121052631578945</v>
      </c>
      <c r="AB13" s="5">
        <v>0.66910000000000003</v>
      </c>
      <c r="AC13" s="5">
        <f>AB13/0.37</f>
        <v>1.8083783783783784</v>
      </c>
      <c r="AD13" s="5">
        <v>0.79410000000000003</v>
      </c>
      <c r="AE13" s="5">
        <f t="shared" si="10"/>
        <v>1.1344285714285716</v>
      </c>
      <c r="AG13" s="5">
        <v>2.3450000000000002</v>
      </c>
      <c r="AH13" s="5">
        <f>AG13/1.4</f>
        <v>1.6750000000000003</v>
      </c>
      <c r="AI13" s="5">
        <v>0.2059</v>
      </c>
      <c r="AJ13" s="5">
        <f t="shared" si="11"/>
        <v>0.68633333333333335</v>
      </c>
      <c r="AL13" s="5">
        <v>0.56759999999999999</v>
      </c>
      <c r="AM13" s="5">
        <v>0.55130000000000001</v>
      </c>
      <c r="AN13" s="5">
        <f t="shared" si="3"/>
        <v>0.86140625000000004</v>
      </c>
      <c r="AR13" s="5">
        <v>0.43969999999999998</v>
      </c>
      <c r="AS13" s="5">
        <v>1.0089999999999999</v>
      </c>
      <c r="AX13" s="5">
        <f>164-8</f>
        <v>156</v>
      </c>
      <c r="AY13" s="5">
        <v>493</v>
      </c>
      <c r="AZ13" s="5">
        <f t="shared" si="4"/>
        <v>0.31643002028397565</v>
      </c>
      <c r="BA13" s="5">
        <f t="shared" si="12"/>
        <v>1.6567016768794536</v>
      </c>
      <c r="BF13" s="5">
        <f>AX13</f>
        <v>156</v>
      </c>
      <c r="BG13" s="5">
        <f>AX13+AX14</f>
        <v>877</v>
      </c>
      <c r="BI13" s="5">
        <f>BF13/BG13</f>
        <v>0.17787913340935005</v>
      </c>
      <c r="BK13" s="5">
        <f>809-11</f>
        <v>798</v>
      </c>
      <c r="BL13" s="5">
        <v>2989</v>
      </c>
      <c r="BM13" s="5">
        <f t="shared" si="5"/>
        <v>0.26697892271662765</v>
      </c>
      <c r="BO13" s="5">
        <v>0.78439999999999999</v>
      </c>
      <c r="BQ13" s="5">
        <v>0.9516</v>
      </c>
      <c r="BT13" s="5">
        <v>1.2450000000000001</v>
      </c>
      <c r="BU13" s="5">
        <v>1.3759999999999999</v>
      </c>
    </row>
    <row r="14" spans="1:73" s="19" customFormat="1" x14ac:dyDescent="0.3">
      <c r="A14" s="18"/>
      <c r="E14" s="19">
        <v>1.161</v>
      </c>
      <c r="F14" s="19">
        <f>E14/1.17</f>
        <v>0.99230769230769245</v>
      </c>
      <c r="I14" s="19">
        <v>2403</v>
      </c>
      <c r="J14" s="19">
        <v>2896</v>
      </c>
      <c r="K14" s="19">
        <f t="shared" si="8"/>
        <v>0.82976519337016574</v>
      </c>
      <c r="AL14" s="19">
        <v>0.81220000000000003</v>
      </c>
      <c r="AO14" s="19">
        <v>0.61660000000000004</v>
      </c>
      <c r="AP14" s="19">
        <f t="shared" si="6"/>
        <v>1.1210909090909091</v>
      </c>
      <c r="AT14" s="19">
        <v>0.39610000000000001</v>
      </c>
      <c r="AU14" s="19">
        <v>1.0309999999999999</v>
      </c>
      <c r="AX14" s="19">
        <f>743-22</f>
        <v>721</v>
      </c>
      <c r="AY14" s="19">
        <v>2403</v>
      </c>
      <c r="BB14" s="19">
        <f>AX14/AY14</f>
        <v>0.30004161464835621</v>
      </c>
      <c r="BC14" s="19">
        <f t="shared" si="7"/>
        <v>1.3159719940717378</v>
      </c>
      <c r="BE14" s="19">
        <f t="shared" si="0"/>
        <v>721</v>
      </c>
      <c r="BH14" s="19">
        <f>BE14/BG13</f>
        <v>0.82212086659064998</v>
      </c>
      <c r="BP14" s="19">
        <v>1.179</v>
      </c>
      <c r="BR14" s="19">
        <v>1.236</v>
      </c>
    </row>
    <row r="15" spans="1:73" s="5" customFormat="1" x14ac:dyDescent="0.3">
      <c r="A15" s="13" t="s">
        <v>85</v>
      </c>
      <c r="B15" s="5" t="s">
        <v>44</v>
      </c>
      <c r="C15" s="5">
        <v>10</v>
      </c>
      <c r="D15" s="5">
        <v>0.56000000000000005</v>
      </c>
      <c r="G15" s="5">
        <v>2.0449999999999999</v>
      </c>
      <c r="H15" s="5">
        <f>G15/1.93</f>
        <v>1.0595854922279793</v>
      </c>
      <c r="I15" s="5">
        <v>1703</v>
      </c>
      <c r="J15" s="5">
        <f>I15+I16</f>
        <v>4021</v>
      </c>
      <c r="K15" s="5">
        <f t="shared" si="8"/>
        <v>0.42352648594876896</v>
      </c>
      <c r="M15" s="5">
        <v>0.53869999999999996</v>
      </c>
      <c r="N15" s="5">
        <f>M15/0.66</f>
        <v>0.81621212121212106</v>
      </c>
      <c r="O15" s="5">
        <v>6.3350000000000004E-2</v>
      </c>
      <c r="P15" s="5">
        <f t="shared" si="1"/>
        <v>0.25340000000000001</v>
      </c>
      <c r="R15" s="5">
        <v>10.49</v>
      </c>
      <c r="S15" s="5">
        <f>R15/28</f>
        <v>0.37464285714285717</v>
      </c>
      <c r="T15" s="5">
        <v>0.43330000000000002</v>
      </c>
      <c r="U15" s="5">
        <f t="shared" si="2"/>
        <v>1.2380000000000002</v>
      </c>
      <c r="W15" s="5">
        <v>30.42</v>
      </c>
      <c r="X15" s="5">
        <f>W15/290</f>
        <v>0.10489655172413793</v>
      </c>
      <c r="Y15" s="5">
        <v>0.50339999999999996</v>
      </c>
      <c r="Z15" s="5">
        <f t="shared" si="9"/>
        <v>1.324736842105263</v>
      </c>
      <c r="AB15" s="5">
        <v>0.85799999999999998</v>
      </c>
      <c r="AC15" s="5">
        <f>AB15/0.37</f>
        <v>2.3189189189189188</v>
      </c>
      <c r="AD15" s="5">
        <v>0.86180000000000001</v>
      </c>
      <c r="AE15" s="5">
        <f t="shared" si="10"/>
        <v>1.2311428571428573</v>
      </c>
      <c r="AG15" s="5">
        <v>2.9430000000000001</v>
      </c>
      <c r="AH15" s="5">
        <f>AG15/1.4</f>
        <v>2.1021428571428573</v>
      </c>
      <c r="AI15" s="5">
        <v>0.13819999999999999</v>
      </c>
      <c r="AJ15" s="5">
        <f t="shared" si="11"/>
        <v>0.46066666666666667</v>
      </c>
      <c r="AL15" s="5">
        <v>0.87949999999999995</v>
      </c>
      <c r="AM15" s="5">
        <v>0.78610000000000002</v>
      </c>
      <c r="AN15" s="5">
        <f t="shared" si="3"/>
        <v>1.22828125</v>
      </c>
      <c r="AR15" s="5">
        <v>0.20569999999999999</v>
      </c>
      <c r="AS15" s="5">
        <v>1.4350000000000001</v>
      </c>
      <c r="AX15" s="5">
        <f>204-8</f>
        <v>196</v>
      </c>
      <c r="AY15" s="5">
        <v>1703</v>
      </c>
      <c r="AZ15" s="5">
        <f t="shared" si="4"/>
        <v>0.11509101585437463</v>
      </c>
      <c r="BA15" s="5">
        <f t="shared" si="12"/>
        <v>0.60257076363546924</v>
      </c>
      <c r="BF15" s="5">
        <f>AX15</f>
        <v>196</v>
      </c>
      <c r="BG15" s="5">
        <f>AX15+AX16</f>
        <v>346</v>
      </c>
      <c r="BI15" s="5">
        <f>BF15/BG15</f>
        <v>0.56647398843930641</v>
      </c>
      <c r="BK15" s="5">
        <v>263</v>
      </c>
      <c r="BL15" s="5">
        <v>4199</v>
      </c>
      <c r="BM15" s="5">
        <f t="shared" si="5"/>
        <v>6.2633960466777799E-2</v>
      </c>
      <c r="BO15" s="5">
        <v>1.258</v>
      </c>
      <c r="BQ15" s="5">
        <v>1.417</v>
      </c>
      <c r="BT15" s="5">
        <v>1.169</v>
      </c>
      <c r="BU15" s="5">
        <v>1.3540000000000001</v>
      </c>
    </row>
    <row r="16" spans="1:73" s="19" customFormat="1" x14ac:dyDescent="0.3">
      <c r="E16" s="19">
        <v>1.177</v>
      </c>
      <c r="F16" s="19">
        <f>E16/1.17</f>
        <v>1.0059829059829062</v>
      </c>
      <c r="I16" s="19">
        <v>2318</v>
      </c>
      <c r="J16" s="19">
        <v>4021</v>
      </c>
      <c r="K16" s="19">
        <f t="shared" si="8"/>
        <v>0.57647351405123104</v>
      </c>
      <c r="AL16" s="19">
        <v>0.88500000000000001</v>
      </c>
      <c r="AO16" s="19">
        <v>0.64629999999999999</v>
      </c>
      <c r="AP16" s="19">
        <f t="shared" si="6"/>
        <v>1.175090909090909</v>
      </c>
      <c r="AT16" s="19">
        <v>0.24579999999999999</v>
      </c>
      <c r="AU16" s="19">
        <v>0.91659999999999997</v>
      </c>
      <c r="AX16" s="19">
        <v>150</v>
      </c>
      <c r="AY16" s="19">
        <v>2318</v>
      </c>
      <c r="BB16" s="19">
        <f>AX16/AY16</f>
        <v>6.4710957722174292E-2</v>
      </c>
      <c r="BC16" s="19">
        <f t="shared" si="7"/>
        <v>0.28381999000953634</v>
      </c>
      <c r="BE16" s="19">
        <f t="shared" si="0"/>
        <v>150</v>
      </c>
      <c r="BH16" s="19">
        <f>BE16/BG15</f>
        <v>0.43352601156069365</v>
      </c>
      <c r="BP16" s="19">
        <v>0.92349999999999999</v>
      </c>
      <c r="BR16" s="19">
        <v>0.95630000000000004</v>
      </c>
    </row>
    <row r="17" spans="1:87" s="13" customFormat="1" x14ac:dyDescent="0.3">
      <c r="A17" s="13" t="s">
        <v>161</v>
      </c>
      <c r="B17" s="5" t="s">
        <v>44</v>
      </c>
      <c r="C17" s="13">
        <v>15</v>
      </c>
      <c r="D17" s="13">
        <v>1.47</v>
      </c>
      <c r="G17" s="13">
        <v>1.6919999999999999</v>
      </c>
      <c r="H17" s="5">
        <f>G17/1.93</f>
        <v>0.87668393782383425</v>
      </c>
      <c r="I17" s="13">
        <v>480</v>
      </c>
      <c r="J17" s="13">
        <f>480+461</f>
        <v>941</v>
      </c>
      <c r="K17" s="5">
        <f t="shared" si="8"/>
        <v>0.51009564293304999</v>
      </c>
      <c r="M17" s="13">
        <v>0.52370000000000005</v>
      </c>
      <c r="N17" s="5">
        <f>M17/0.66</f>
        <v>0.79348484848484857</v>
      </c>
      <c r="O17" s="13">
        <v>0.38379999999999997</v>
      </c>
      <c r="P17" s="5">
        <f t="shared" si="1"/>
        <v>1.5351999999999999</v>
      </c>
      <c r="R17" s="13">
        <v>13.72</v>
      </c>
      <c r="S17" s="5">
        <f>R17/28</f>
        <v>0.49000000000000005</v>
      </c>
      <c r="T17" s="13">
        <v>0.2268</v>
      </c>
      <c r="U17" s="5">
        <f t="shared" si="2"/>
        <v>0.64800000000000002</v>
      </c>
      <c r="W17" s="13">
        <v>186.3</v>
      </c>
      <c r="X17" s="5">
        <f>W17/290</f>
        <v>0.64241379310344826</v>
      </c>
      <c r="Y17" s="13">
        <v>0.38929999999999998</v>
      </c>
      <c r="Z17" s="5">
        <f t="shared" si="9"/>
        <v>1.0244736842105262</v>
      </c>
      <c r="AB17" s="13">
        <v>0.43169999999999997</v>
      </c>
      <c r="AC17" s="5">
        <f>AB17/0.37</f>
        <v>1.1667567567567567</v>
      </c>
      <c r="AE17" s="5"/>
      <c r="AG17" s="13">
        <v>1.6120000000000001</v>
      </c>
      <c r="AH17" s="5">
        <f>AG17/1.4</f>
        <v>1.1514285714285715</v>
      </c>
      <c r="AJ17" s="5"/>
      <c r="AL17" s="13">
        <v>0.93579999999999997</v>
      </c>
      <c r="AM17" s="13">
        <v>0.82069999999999999</v>
      </c>
      <c r="AN17" s="5">
        <f t="shared" si="3"/>
        <v>1.2823437499999999</v>
      </c>
      <c r="AP17" s="5"/>
      <c r="AR17" s="13">
        <v>0.46929999999999999</v>
      </c>
      <c r="AX17" s="13">
        <v>97</v>
      </c>
      <c r="AY17" s="13">
        <v>480</v>
      </c>
      <c r="AZ17" s="5">
        <f t="shared" si="4"/>
        <v>0.20208333333333334</v>
      </c>
      <c r="BA17" s="5">
        <f t="shared" si="12"/>
        <v>1.0580279232111693</v>
      </c>
      <c r="BB17" s="5"/>
      <c r="BC17" s="5"/>
      <c r="BD17" s="5"/>
      <c r="BF17" s="5">
        <f>AX17</f>
        <v>97</v>
      </c>
      <c r="BG17" s="5">
        <f>AX17+AX18</f>
        <v>120</v>
      </c>
      <c r="BI17" s="5">
        <f>BF17/BG17</f>
        <v>0.80833333333333335</v>
      </c>
      <c r="BK17" s="13">
        <v>210</v>
      </c>
      <c r="BL17" s="13">
        <v>775</v>
      </c>
      <c r="BM17" s="5">
        <f t="shared" si="5"/>
        <v>0.2709677419354839</v>
      </c>
      <c r="BO17" s="13">
        <v>1.6679999999999999</v>
      </c>
      <c r="BQ17" s="13">
        <v>1.6739999999999999</v>
      </c>
      <c r="BT17" s="13">
        <v>1.42</v>
      </c>
      <c r="BU17" s="13">
        <v>1.218</v>
      </c>
    </row>
    <row r="18" spans="1:87" s="18" customFormat="1" x14ac:dyDescent="0.3">
      <c r="E18" s="18">
        <v>1.0529999999999999</v>
      </c>
      <c r="F18" s="19">
        <f>E18/1.17</f>
        <v>0.9</v>
      </c>
      <c r="I18" s="18">
        <f>468-7</f>
        <v>461</v>
      </c>
      <c r="J18" s="18">
        <v>941</v>
      </c>
      <c r="K18" s="19">
        <f t="shared" si="8"/>
        <v>0.48990435706695007</v>
      </c>
      <c r="AE18" s="19"/>
      <c r="AJ18" s="19"/>
      <c r="AL18" s="18">
        <v>0.97289999999999999</v>
      </c>
      <c r="AO18" s="18">
        <v>0.88280000000000003</v>
      </c>
      <c r="AP18" s="19">
        <f t="shared" si="6"/>
        <v>1.6050909090909091</v>
      </c>
      <c r="AT18" s="18">
        <v>0.3367</v>
      </c>
      <c r="AX18" s="18">
        <v>23</v>
      </c>
      <c r="AY18" s="18">
        <v>261</v>
      </c>
      <c r="BA18" s="19"/>
      <c r="BB18" s="19">
        <f>AX18/AY18</f>
        <v>8.8122605363984668E-2</v>
      </c>
      <c r="BC18" s="19">
        <f t="shared" si="7"/>
        <v>0.38650265510519588</v>
      </c>
      <c r="BD18" s="19"/>
      <c r="BE18" s="19">
        <f t="shared" si="0"/>
        <v>23</v>
      </c>
      <c r="BF18" s="19"/>
      <c r="BG18" s="19"/>
      <c r="BH18" s="19">
        <f>BE18/BG17</f>
        <v>0.19166666666666668</v>
      </c>
      <c r="BI18" s="19"/>
      <c r="BM18" s="19"/>
    </row>
    <row r="19" spans="1:87" s="13" customFormat="1" x14ac:dyDescent="0.3">
      <c r="K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M19" s="5"/>
    </row>
    <row r="20" spans="1:87" s="9" customFormat="1" x14ac:dyDescent="0.3">
      <c r="A20" s="24" t="s">
        <v>87</v>
      </c>
      <c r="B20" s="25"/>
      <c r="C20" s="25"/>
      <c r="D20" s="25">
        <f>AVERAGE(D3:D18)</f>
        <v>1.4075</v>
      </c>
      <c r="E20" s="25">
        <f t="shared" ref="E20:BV20" si="13">AVERAGE(E3:E18)</f>
        <v>1.1876249999999997</v>
      </c>
      <c r="F20" s="25">
        <f>AVERAGE(F3:F18)</f>
        <v>1.0150641025641025</v>
      </c>
      <c r="G20" s="25">
        <f t="shared" si="13"/>
        <v>2.022125</v>
      </c>
      <c r="H20" s="25">
        <f>AVERAGE(H3:H18)</f>
        <v>1.0477331606217617</v>
      </c>
      <c r="I20" s="25">
        <f t="shared" si="13"/>
        <v>733.0625</v>
      </c>
      <c r="J20" s="25">
        <f t="shared" si="13"/>
        <v>1466.125</v>
      </c>
      <c r="K20" s="25">
        <f t="shared" si="13"/>
        <v>0.5</v>
      </c>
      <c r="L20" s="25" t="e">
        <f t="shared" si="13"/>
        <v>#DIV/0!</v>
      </c>
      <c r="M20" s="25">
        <f t="shared" si="13"/>
        <v>0.51167499999999999</v>
      </c>
      <c r="N20" s="25">
        <f>AVERAGE(N3:N18)</f>
        <v>0.77526515151515152</v>
      </c>
      <c r="O20" s="25">
        <f t="shared" si="13"/>
        <v>0.24658875</v>
      </c>
      <c r="P20" s="25">
        <f t="shared" ref="P20" si="14">AVERAGE(P3:P18)</f>
        <v>0.98635499999999998</v>
      </c>
      <c r="Q20" s="25"/>
      <c r="R20" s="25">
        <f t="shared" si="13"/>
        <v>19.233333333333331</v>
      </c>
      <c r="S20" s="25">
        <f>AVERAGE(S3:S18)</f>
        <v>0.68690476190476202</v>
      </c>
      <c r="T20" s="25">
        <f t="shared" si="13"/>
        <v>0.38411249999999997</v>
      </c>
      <c r="U20" s="25">
        <f t="shared" ref="U20" si="15">AVERAGE(U3:U18)</f>
        <v>1.0974642857142856</v>
      </c>
      <c r="V20" s="25"/>
      <c r="W20" s="25">
        <f t="shared" si="13"/>
        <v>150.89166666666665</v>
      </c>
      <c r="X20" s="25">
        <f>AVERAGE(X3:X18)</f>
        <v>0.52031609195402306</v>
      </c>
      <c r="Y20" s="25">
        <f t="shared" si="13"/>
        <v>0.41451428571428567</v>
      </c>
      <c r="Z20" s="25">
        <f t="shared" ref="Z20" si="16">AVERAGE(Z3:Z18)</f>
        <v>1.0908270676691729</v>
      </c>
      <c r="AA20" s="25" t="e">
        <f t="shared" si="13"/>
        <v>#DIV/0!</v>
      </c>
      <c r="AB20" s="25">
        <f t="shared" si="13"/>
        <v>0.54446249999999996</v>
      </c>
      <c r="AC20" s="25">
        <f>AVERAGE(AC3:AC18)</f>
        <v>1.4715202702702703</v>
      </c>
      <c r="AD20" s="25">
        <f t="shared" si="13"/>
        <v>0.84255000000000002</v>
      </c>
      <c r="AE20" s="25">
        <f t="shared" ref="AE20" si="17">AVERAGE(AE3:AE18)</f>
        <v>1.2036428571428572</v>
      </c>
      <c r="AF20" s="25"/>
      <c r="AG20" s="25">
        <f t="shared" si="13"/>
        <v>1.8385</v>
      </c>
      <c r="AH20" s="25">
        <f>AVERAGE(AH3:AH18)</f>
        <v>1.3132142857142859</v>
      </c>
      <c r="AI20" s="25">
        <f t="shared" si="13"/>
        <v>0.22357666666666667</v>
      </c>
      <c r="AJ20" s="25">
        <f t="shared" ref="AJ20" si="18">AVERAGE(AJ3:AJ18)</f>
        <v>0.74525555555555556</v>
      </c>
      <c r="AK20" s="25" t="e">
        <f t="shared" si="13"/>
        <v>#DIV/0!</v>
      </c>
      <c r="AL20" s="25">
        <f t="shared" si="13"/>
        <v>0.8004</v>
      </c>
      <c r="AM20" s="25">
        <f>AVERAGE(AM3:AM18)</f>
        <v>0.63642500000000002</v>
      </c>
      <c r="AN20" s="25">
        <f>AVERAGE(AN3:AN18)</f>
        <v>0.99441406249999997</v>
      </c>
      <c r="AO20" s="25">
        <f>AVERAGE(AO3:AO18)</f>
        <v>0.59351250000000011</v>
      </c>
      <c r="AP20" s="25">
        <f>AVERAGE(AP3:AP18)</f>
        <v>1.0791136363636364</v>
      </c>
      <c r="AQ20" s="25"/>
      <c r="AR20" s="25">
        <f t="shared" si="13"/>
        <v>0.34345000000000009</v>
      </c>
      <c r="AS20" s="25">
        <f t="shared" si="13"/>
        <v>0.88157142857142845</v>
      </c>
      <c r="AT20" s="25">
        <f t="shared" si="13"/>
        <v>0.32412857142857143</v>
      </c>
      <c r="AU20" s="25">
        <f t="shared" si="13"/>
        <v>0.72861428571428566</v>
      </c>
      <c r="AV20" s="25"/>
      <c r="AW20" s="25" t="e">
        <f t="shared" si="13"/>
        <v>#DIV/0!</v>
      </c>
      <c r="AX20" s="25">
        <f t="shared" si="13"/>
        <v>148.875</v>
      </c>
      <c r="AY20" s="25">
        <f t="shared" si="13"/>
        <v>736.4375</v>
      </c>
      <c r="AZ20" s="25">
        <f t="shared" si="13"/>
        <v>0.29157111855599172</v>
      </c>
      <c r="BA20" s="25">
        <f t="shared" ref="BA20" si="19">AVERAGE(BA3:BA18)</f>
        <v>1.5265503589318936</v>
      </c>
      <c r="BB20" s="25">
        <f t="shared" si="13"/>
        <v>0.25103150973883048</v>
      </c>
      <c r="BC20" s="25">
        <f t="shared" ref="BC20" si="20">AVERAGE(BC3:BC18)</f>
        <v>1.1010153935913618</v>
      </c>
      <c r="BD20" s="25"/>
      <c r="BE20" s="25"/>
      <c r="BF20" s="25"/>
      <c r="BG20" s="25"/>
      <c r="BH20" s="25">
        <f>AVERAGE(BH3:BH18)</f>
        <v>0.54769627732728299</v>
      </c>
      <c r="BI20" s="25">
        <f>AVERAGE(BI3:BI18)</f>
        <v>0.45230372267271701</v>
      </c>
      <c r="BJ20" s="25" t="e">
        <f t="shared" si="13"/>
        <v>#DIV/0!</v>
      </c>
      <c r="BK20" s="25">
        <f t="shared" si="13"/>
        <v>519.375</v>
      </c>
      <c r="BL20" s="25">
        <f t="shared" si="13"/>
        <v>1527.25</v>
      </c>
      <c r="BM20" s="25">
        <f t="shared" si="13"/>
        <v>0.39785693638413544</v>
      </c>
      <c r="BN20" s="25" t="e">
        <f t="shared" si="13"/>
        <v>#DIV/0!</v>
      </c>
      <c r="BO20" s="25">
        <f t="shared" si="13"/>
        <v>0.88179999999999992</v>
      </c>
      <c r="BP20" s="25">
        <f t="shared" si="13"/>
        <v>0.64231428571428573</v>
      </c>
      <c r="BQ20" s="25">
        <f t="shared" si="13"/>
        <v>0.99777499999999986</v>
      </c>
      <c r="BR20" s="25">
        <f t="shared" si="13"/>
        <v>0.73138571428571431</v>
      </c>
      <c r="BS20" s="25" t="e">
        <f t="shared" si="13"/>
        <v>#DIV/0!</v>
      </c>
      <c r="BT20" s="25">
        <f t="shared" si="13"/>
        <v>0.8597125000000001</v>
      </c>
      <c r="BU20" s="25">
        <f t="shared" si="13"/>
        <v>0.95388750000000011</v>
      </c>
      <c r="BV20" s="25" t="e">
        <f t="shared" si="13"/>
        <v>#DIV/0!</v>
      </c>
      <c r="BW20" s="25"/>
      <c r="BX20" s="25"/>
      <c r="BY20" s="25"/>
      <c r="BZ20" s="25"/>
      <c r="CA20" s="25"/>
      <c r="CB20" s="12"/>
      <c r="CC20" s="12"/>
      <c r="CD20" s="12"/>
      <c r="CE20" s="12"/>
      <c r="CF20" s="12"/>
      <c r="CG20" s="12"/>
      <c r="CH20" s="12"/>
      <c r="CI20" s="12"/>
    </row>
    <row r="21" spans="1:87" s="9" customFormat="1" x14ac:dyDescent="0.3">
      <c r="A21" s="24" t="s">
        <v>88</v>
      </c>
      <c r="B21" s="26"/>
      <c r="C21" s="26"/>
      <c r="D21" s="26">
        <f>STDEV(D3:D18)</f>
        <v>0.74865116805396847</v>
      </c>
      <c r="E21" s="26">
        <f t="shared" ref="E21:BV21" si="21">STDEV(E3:E18)</f>
        <v>0.10105859332938628</v>
      </c>
      <c r="F21" s="26">
        <f>STDEV(F3:F18)</f>
        <v>8.6374866093492542E-2</v>
      </c>
      <c r="G21" s="26">
        <f t="shared" si="21"/>
        <v>0.19447543913968016</v>
      </c>
      <c r="H21" s="26">
        <f>STDEV(H3:H18)</f>
        <v>0.10076447623817625</v>
      </c>
      <c r="I21" s="26">
        <f t="shared" si="21"/>
        <v>797.75480516676714</v>
      </c>
      <c r="J21" s="26">
        <f t="shared" si="21"/>
        <v>1401.4290266248472</v>
      </c>
      <c r="K21" s="26">
        <f t="shared" si="21"/>
        <v>0.25088741595873293</v>
      </c>
      <c r="L21" s="26" t="e">
        <f t="shared" si="21"/>
        <v>#DIV/0!</v>
      </c>
      <c r="M21" s="26">
        <f t="shared" si="21"/>
        <v>0.11618400123449517</v>
      </c>
      <c r="N21" s="26">
        <f>STDEV(N3:N18)</f>
        <v>0.17603636550681045</v>
      </c>
      <c r="O21" s="26">
        <f t="shared" si="21"/>
        <v>0.17621828471995421</v>
      </c>
      <c r="P21" s="26">
        <f t="shared" ref="P21" si="22">STDEV(P3:P18)</f>
        <v>0.70487313887981684</v>
      </c>
      <c r="Q21" s="26"/>
      <c r="R21" s="26">
        <f t="shared" si="21"/>
        <v>12.149233171960562</v>
      </c>
      <c r="S21" s="26">
        <f>STDEV(S3:S18)</f>
        <v>0.43390118471287675</v>
      </c>
      <c r="T21" s="26">
        <f t="shared" si="21"/>
        <v>9.3986479840757739E-2</v>
      </c>
      <c r="U21" s="26">
        <f t="shared" ref="U21" si="23">STDEV(U3:U18)</f>
        <v>0.2685327995450239</v>
      </c>
      <c r="V21" s="26"/>
      <c r="W21" s="26">
        <f t="shared" si="21"/>
        <v>129.22853932729669</v>
      </c>
      <c r="X21" s="26">
        <f>STDEV(X3:X18)</f>
        <v>0.44561565285274718</v>
      </c>
      <c r="Y21" s="26">
        <f t="shared" si="21"/>
        <v>0.123434671366023</v>
      </c>
      <c r="Z21" s="26">
        <f t="shared" ref="Z21" si="24">STDEV(Z3:Z18)</f>
        <v>0.3248280825421655</v>
      </c>
      <c r="AA21" s="26" t="e">
        <f t="shared" si="21"/>
        <v>#DIV/0!</v>
      </c>
      <c r="AB21" s="26">
        <f t="shared" si="21"/>
        <v>0.27854213806634631</v>
      </c>
      <c r="AC21" s="26">
        <f>STDEV(AC3:AC18)</f>
        <v>0.7528165893685026</v>
      </c>
      <c r="AD21" s="26">
        <f t="shared" si="21"/>
        <v>0.10696542899460601</v>
      </c>
      <c r="AE21" s="26">
        <f t="shared" ref="AE21" si="25">STDEV(AE3:AE18)</f>
        <v>0.15280775570657934</v>
      </c>
      <c r="AF21" s="26"/>
      <c r="AG21" s="26">
        <f t="shared" si="21"/>
        <v>0.6952808185666185</v>
      </c>
      <c r="AH21" s="26">
        <f>STDEV(AH3:AH18)</f>
        <v>0.49662915611901337</v>
      </c>
      <c r="AI21" s="26">
        <f t="shared" si="21"/>
        <v>0.14034004726615512</v>
      </c>
      <c r="AJ21" s="26">
        <f t="shared" ref="AJ21" si="26">STDEV(AJ3:AJ18)</f>
        <v>0.46780015755385052</v>
      </c>
      <c r="AK21" s="26" t="e">
        <f t="shared" si="21"/>
        <v>#DIV/0!</v>
      </c>
      <c r="AL21" s="26">
        <f t="shared" si="21"/>
        <v>0.13974902742655032</v>
      </c>
      <c r="AM21" s="26">
        <f>STDEV(AM3:AM18)</f>
        <v>0.17596521368887483</v>
      </c>
      <c r="AN21" s="26">
        <f>STDEV(AN3:AN18)</f>
        <v>0.27494564638886743</v>
      </c>
      <c r="AO21" s="26">
        <f>STDEV(AO3:AO18)</f>
        <v>0.16536864824212705</v>
      </c>
      <c r="AP21" s="26">
        <f>STDEV(AP3:AP18)</f>
        <v>0.30067026953114101</v>
      </c>
      <c r="AQ21" s="26"/>
      <c r="AR21" s="26">
        <f t="shared" si="21"/>
        <v>0.14842410277887561</v>
      </c>
      <c r="AS21" s="26">
        <f t="shared" si="21"/>
        <v>0.48502131126472436</v>
      </c>
      <c r="AT21" s="26">
        <f t="shared" si="21"/>
        <v>0.11639170523546361</v>
      </c>
      <c r="AU21" s="26">
        <f t="shared" si="21"/>
        <v>0.34898770001520785</v>
      </c>
      <c r="AV21" s="26"/>
      <c r="AW21" s="26" t="e">
        <f t="shared" si="21"/>
        <v>#DIV/0!</v>
      </c>
      <c r="AX21" s="26">
        <f t="shared" si="21"/>
        <v>171.67988622239162</v>
      </c>
      <c r="AY21" s="26">
        <f t="shared" si="21"/>
        <v>791.82211544007782</v>
      </c>
      <c r="AZ21" s="26">
        <f t="shared" si="21"/>
        <v>0.17916278181377759</v>
      </c>
      <c r="BA21" s="26">
        <f t="shared" ref="BA21" si="27">STDEV(BA3:BA18)</f>
        <v>0.93802503567422835</v>
      </c>
      <c r="BB21" s="26">
        <f t="shared" si="21"/>
        <v>0.19079223248591676</v>
      </c>
      <c r="BC21" s="26">
        <f t="shared" ref="BC21" si="28">STDEV(BC3:BC18)</f>
        <v>0.83680803721893271</v>
      </c>
      <c r="BD21" s="26"/>
      <c r="BE21" s="26"/>
      <c r="BF21" s="26"/>
      <c r="BG21" s="26"/>
      <c r="BH21" s="26">
        <f>STDEV(BH3:BH18)</f>
        <v>0.24124531263092169</v>
      </c>
      <c r="BI21" s="26">
        <f>STDEV(BI3:BI18)</f>
        <v>0.2412453126309213</v>
      </c>
      <c r="BJ21" s="26" t="e">
        <f t="shared" si="21"/>
        <v>#DIV/0!</v>
      </c>
      <c r="BK21" s="26">
        <f t="shared" si="21"/>
        <v>731.32754778064884</v>
      </c>
      <c r="BL21" s="26">
        <f t="shared" si="21"/>
        <v>1489.305950530553</v>
      </c>
      <c r="BM21" s="26">
        <f t="shared" si="21"/>
        <v>0.28686069237990458</v>
      </c>
      <c r="BN21" s="26" t="e">
        <f t="shared" si="21"/>
        <v>#DIV/0!</v>
      </c>
      <c r="BO21" s="26">
        <f t="shared" si="21"/>
        <v>0.46897309395864367</v>
      </c>
      <c r="BP21" s="26">
        <f t="shared" si="21"/>
        <v>0.33010340515547271</v>
      </c>
      <c r="BQ21" s="26">
        <f t="shared" si="21"/>
        <v>0.52995453915541568</v>
      </c>
      <c r="BR21" s="26">
        <f t="shared" si="21"/>
        <v>0.3821580712592258</v>
      </c>
      <c r="BS21" s="26" t="e">
        <f t="shared" si="21"/>
        <v>#DIV/0!</v>
      </c>
      <c r="BT21" s="26">
        <f t="shared" si="21"/>
        <v>0.41794769815475369</v>
      </c>
      <c r="BU21" s="26">
        <f t="shared" si="21"/>
        <v>0.47128070627508473</v>
      </c>
      <c r="BV21" s="26" t="e">
        <f t="shared" si="21"/>
        <v>#DIV/0!</v>
      </c>
      <c r="BW21" s="26"/>
      <c r="BX21" s="26"/>
      <c r="BY21" s="26"/>
      <c r="BZ21" s="26"/>
      <c r="CA21" s="26"/>
      <c r="CB21" s="12"/>
      <c r="CC21" s="12"/>
      <c r="CD21" s="12"/>
      <c r="CE21" s="12"/>
      <c r="CF21" s="12"/>
      <c r="CG21" s="12"/>
      <c r="CH21" s="12"/>
      <c r="CI21" s="12"/>
    </row>
    <row r="22" spans="1:87" s="9" customFormat="1" x14ac:dyDescent="0.3">
      <c r="A22" s="27" t="s">
        <v>89</v>
      </c>
      <c r="B22" s="28"/>
      <c r="C22" s="28"/>
      <c r="D22" s="28">
        <f>D20+(2*D21)</f>
        <v>2.9048023361079371</v>
      </c>
      <c r="E22" s="28">
        <f t="shared" ref="E22:BV22" si="29">E20+(2*E21)</f>
        <v>1.3897421866587722</v>
      </c>
      <c r="F22" s="28">
        <f>F20+(2*F21)</f>
        <v>1.1878138347510876</v>
      </c>
      <c r="G22" s="28">
        <f t="shared" si="29"/>
        <v>2.4110758782793602</v>
      </c>
      <c r="H22" s="28">
        <f>H20+(2*H21)</f>
        <v>1.2492621130981143</v>
      </c>
      <c r="I22" s="28">
        <f t="shared" si="29"/>
        <v>2328.5721103335345</v>
      </c>
      <c r="J22" s="28">
        <f t="shared" si="29"/>
        <v>4268.9830532496944</v>
      </c>
      <c r="K22" s="28">
        <f t="shared" si="29"/>
        <v>1.0017748319174657</v>
      </c>
      <c r="L22" s="28" t="e">
        <f t="shared" si="29"/>
        <v>#DIV/0!</v>
      </c>
      <c r="M22" s="28">
        <f t="shared" si="29"/>
        <v>0.74404300246899036</v>
      </c>
      <c r="N22" s="28">
        <f>N20+(2*N21)</f>
        <v>1.1273378825287725</v>
      </c>
      <c r="O22" s="28">
        <f t="shared" si="29"/>
        <v>0.59902531943990844</v>
      </c>
      <c r="P22" s="28">
        <f t="shared" ref="P22" si="30">P20+(2*P21)</f>
        <v>2.3961012777596338</v>
      </c>
      <c r="Q22" s="28"/>
      <c r="R22" s="28">
        <f t="shared" si="29"/>
        <v>43.531799677254455</v>
      </c>
      <c r="S22" s="28">
        <f>S20+(2*S21)</f>
        <v>1.5547071313305154</v>
      </c>
      <c r="T22" s="28">
        <f t="shared" si="29"/>
        <v>0.57208545968151547</v>
      </c>
      <c r="U22" s="28">
        <f t="shared" ref="U22" si="31">U20+(2*U21)</f>
        <v>1.6345298848043335</v>
      </c>
      <c r="V22" s="28"/>
      <c r="W22" s="28">
        <f t="shared" si="29"/>
        <v>409.34874532126003</v>
      </c>
      <c r="X22" s="28">
        <f>X20+(2*X21)</f>
        <v>1.4115473976595174</v>
      </c>
      <c r="Y22" s="28">
        <f t="shared" si="29"/>
        <v>0.6613836284463317</v>
      </c>
      <c r="Z22" s="28">
        <f t="shared" ref="Z22" si="32">Z20+(2*Z21)</f>
        <v>1.7404832327535038</v>
      </c>
      <c r="AA22" s="28" t="e">
        <f t="shared" si="29"/>
        <v>#DIV/0!</v>
      </c>
      <c r="AB22" s="28">
        <f t="shared" si="29"/>
        <v>1.1015467761326927</v>
      </c>
      <c r="AC22" s="28">
        <f>AC20+(2*AC21)</f>
        <v>2.9771534490072753</v>
      </c>
      <c r="AD22" s="28">
        <f t="shared" si="29"/>
        <v>1.056480857989212</v>
      </c>
      <c r="AE22" s="28">
        <f t="shared" ref="AE22" si="33">AE20+(2*AE21)</f>
        <v>1.5092583685560159</v>
      </c>
      <c r="AF22" s="28"/>
      <c r="AG22" s="28">
        <f t="shared" si="29"/>
        <v>3.229061637133237</v>
      </c>
      <c r="AH22" s="28">
        <f>AH20+(2*AH21)</f>
        <v>2.3064725979523129</v>
      </c>
      <c r="AI22" s="28">
        <f t="shared" si="29"/>
        <v>0.50425676119897689</v>
      </c>
      <c r="AJ22" s="28">
        <f t="shared" ref="AJ22" si="34">AJ20+(2*AJ21)</f>
        <v>1.6808558706632566</v>
      </c>
      <c r="AK22" s="28" t="e">
        <f t="shared" si="29"/>
        <v>#DIV/0!</v>
      </c>
      <c r="AL22" s="28">
        <f t="shared" si="29"/>
        <v>1.0798980548531008</v>
      </c>
      <c r="AM22" s="28">
        <f>AM20+(2*AM21)</f>
        <v>0.98835542737774973</v>
      </c>
      <c r="AN22" s="28">
        <f>AN20+(2*AN21)</f>
        <v>1.5443053552777348</v>
      </c>
      <c r="AO22" s="28">
        <f>AO20+(2*AO21)</f>
        <v>0.9242497964842542</v>
      </c>
      <c r="AP22" s="28">
        <f>AP20+(2*AP21)</f>
        <v>1.6804541754259184</v>
      </c>
      <c r="AQ22" s="28"/>
      <c r="AR22" s="28">
        <f t="shared" si="29"/>
        <v>0.6402982055577513</v>
      </c>
      <c r="AS22" s="28">
        <f t="shared" si="29"/>
        <v>1.8516140511008772</v>
      </c>
      <c r="AT22" s="28">
        <f t="shared" si="29"/>
        <v>0.55691198189949864</v>
      </c>
      <c r="AU22" s="28">
        <f t="shared" si="29"/>
        <v>1.4265896857447014</v>
      </c>
      <c r="AV22" s="28"/>
      <c r="AW22" s="28" t="e">
        <f t="shared" si="29"/>
        <v>#DIV/0!</v>
      </c>
      <c r="AX22" s="28">
        <f t="shared" si="29"/>
        <v>492.23477244478323</v>
      </c>
      <c r="AY22" s="28">
        <f t="shared" si="29"/>
        <v>2320.0817308801556</v>
      </c>
      <c r="AZ22" s="28">
        <f t="shared" si="29"/>
        <v>0.6498966821835469</v>
      </c>
      <c r="BA22" s="28">
        <f t="shared" ref="BA22" si="35">BA20+(2*BA21)</f>
        <v>3.4026004302803505</v>
      </c>
      <c r="BB22" s="28">
        <f t="shared" si="29"/>
        <v>0.632615974710664</v>
      </c>
      <c r="BC22" s="28">
        <f t="shared" ref="BC22" si="36">BC20+(2*BC21)</f>
        <v>2.7746314680292272</v>
      </c>
      <c r="BD22" s="28"/>
      <c r="BE22" s="28"/>
      <c r="BF22" s="28"/>
      <c r="BG22" s="28"/>
      <c r="BH22" s="28">
        <f>BH20+(2*BH21)</f>
        <v>1.0301869025891264</v>
      </c>
      <c r="BI22" s="28">
        <f>BI20+(2*BI21)</f>
        <v>0.93479434793455962</v>
      </c>
      <c r="BJ22" s="28" t="e">
        <f t="shared" si="29"/>
        <v>#DIV/0!</v>
      </c>
      <c r="BK22" s="28">
        <f t="shared" si="29"/>
        <v>1982.0300955612977</v>
      </c>
      <c r="BL22" s="28">
        <f t="shared" si="29"/>
        <v>4505.8619010611055</v>
      </c>
      <c r="BM22" s="28">
        <f t="shared" si="29"/>
        <v>0.9715783211439446</v>
      </c>
      <c r="BN22" s="28" t="e">
        <f t="shared" si="29"/>
        <v>#DIV/0!</v>
      </c>
      <c r="BO22" s="28">
        <f t="shared" si="29"/>
        <v>1.8197461879172874</v>
      </c>
      <c r="BP22" s="28">
        <f t="shared" si="29"/>
        <v>1.3025210960252311</v>
      </c>
      <c r="BQ22" s="28">
        <f t="shared" si="29"/>
        <v>2.0576840783108312</v>
      </c>
      <c r="BR22" s="28">
        <f t="shared" si="29"/>
        <v>1.4957018568041658</v>
      </c>
      <c r="BS22" s="28" t="e">
        <f t="shared" si="29"/>
        <v>#DIV/0!</v>
      </c>
      <c r="BT22" s="28">
        <f t="shared" si="29"/>
        <v>1.6956078963095074</v>
      </c>
      <c r="BU22" s="28">
        <f t="shared" si="29"/>
        <v>1.8964489125501696</v>
      </c>
      <c r="BV22" s="28" t="e">
        <f t="shared" si="29"/>
        <v>#DIV/0!</v>
      </c>
      <c r="BW22" s="28"/>
      <c r="BX22" s="28"/>
      <c r="BY22" s="28"/>
      <c r="BZ22" s="28"/>
      <c r="CA22" s="28"/>
      <c r="CB22" s="12"/>
      <c r="CC22" s="12"/>
      <c r="CD22" s="12"/>
      <c r="CE22" s="12"/>
      <c r="CF22" s="12"/>
      <c r="CG22" s="12"/>
      <c r="CH22" s="12"/>
      <c r="CI22" s="12"/>
    </row>
    <row r="23" spans="1:87" s="9" customFormat="1" x14ac:dyDescent="0.3">
      <c r="A23" s="27" t="s">
        <v>90</v>
      </c>
      <c r="B23" s="29"/>
      <c r="C23" s="29"/>
      <c r="D23" s="29">
        <f>D20-(2*D21)</f>
        <v>-8.9802336107936975E-2</v>
      </c>
      <c r="E23" s="29">
        <f t="shared" ref="E23:BV23" si="37">E20-(2*E21)</f>
        <v>0.98550781334122717</v>
      </c>
      <c r="F23" s="29">
        <f>F20-(2*F21)</f>
        <v>0.84231437037711743</v>
      </c>
      <c r="G23" s="29">
        <f t="shared" si="37"/>
        <v>1.6331741217206397</v>
      </c>
      <c r="H23" s="29">
        <f>H20-(2*H21)</f>
        <v>0.8462042081454092</v>
      </c>
      <c r="I23" s="29">
        <f t="shared" si="37"/>
        <v>-862.44711033353428</v>
      </c>
      <c r="J23" s="29">
        <f t="shared" si="37"/>
        <v>-1336.7330532496944</v>
      </c>
      <c r="K23" s="29">
        <f t="shared" si="37"/>
        <v>-1.7748319174658578E-3</v>
      </c>
      <c r="L23" s="29" t="e">
        <f t="shared" si="37"/>
        <v>#DIV/0!</v>
      </c>
      <c r="M23" s="29">
        <f t="shared" si="37"/>
        <v>0.27930699753100963</v>
      </c>
      <c r="N23" s="29">
        <f>N20-(2*N21)</f>
        <v>0.42319242050153061</v>
      </c>
      <c r="O23" s="29">
        <f t="shared" si="37"/>
        <v>-0.10584781943990842</v>
      </c>
      <c r="P23" s="29">
        <f t="shared" ref="P23" si="38">P20-(2*P21)</f>
        <v>-0.4233912777596337</v>
      </c>
      <c r="Q23" s="29"/>
      <c r="R23" s="29">
        <f t="shared" si="37"/>
        <v>-5.0651330105877932</v>
      </c>
      <c r="S23" s="29">
        <f>S20-(2*S21)</f>
        <v>-0.18089760752099149</v>
      </c>
      <c r="T23" s="29">
        <f t="shared" si="37"/>
        <v>0.19613954031848449</v>
      </c>
      <c r="U23" s="29">
        <f t="shared" ref="U23" si="39">U20-(2*U21)</f>
        <v>0.56039868662423775</v>
      </c>
      <c r="V23" s="29"/>
      <c r="W23" s="29">
        <f t="shared" si="37"/>
        <v>-107.56541198792672</v>
      </c>
      <c r="X23" s="29">
        <f>X20-(2*X21)</f>
        <v>-0.3709152137514713</v>
      </c>
      <c r="Y23" s="29">
        <f t="shared" si="37"/>
        <v>0.16764494298223967</v>
      </c>
      <c r="Z23" s="29">
        <f t="shared" ref="Z23" si="40">Z20-(2*Z21)</f>
        <v>0.44117090258484193</v>
      </c>
      <c r="AA23" s="29" t="e">
        <f t="shared" si="37"/>
        <v>#DIV/0!</v>
      </c>
      <c r="AB23" s="29">
        <f t="shared" si="37"/>
        <v>-1.2621776132692664E-2</v>
      </c>
      <c r="AC23" s="29">
        <f>AC20-(2*AC21)</f>
        <v>-3.411290846673487E-2</v>
      </c>
      <c r="AD23" s="29">
        <f t="shared" si="37"/>
        <v>0.62861914201078806</v>
      </c>
      <c r="AE23" s="29">
        <f t="shared" ref="AE23" si="41">AE20-(2*AE21)</f>
        <v>0.89802734572969856</v>
      </c>
      <c r="AF23" s="29"/>
      <c r="AG23" s="29">
        <f t="shared" si="37"/>
        <v>0.44793836286676303</v>
      </c>
      <c r="AH23" s="29">
        <f>AH20-(2*AH21)</f>
        <v>0.31995597347625915</v>
      </c>
      <c r="AI23" s="29">
        <f t="shared" si="37"/>
        <v>-5.7103427865643569E-2</v>
      </c>
      <c r="AJ23" s="29">
        <f t="shared" ref="AJ23" si="42">AJ20-(2*AJ21)</f>
        <v>-0.19034475955214547</v>
      </c>
      <c r="AK23" s="29" t="e">
        <f t="shared" si="37"/>
        <v>#DIV/0!</v>
      </c>
      <c r="AL23" s="29">
        <f t="shared" si="37"/>
        <v>0.52090194514689936</v>
      </c>
      <c r="AM23" s="29">
        <f>AM20-(2*AM21)</f>
        <v>0.28449457262225036</v>
      </c>
      <c r="AN23" s="29">
        <f>AN20-(2*AN21)</f>
        <v>0.44452276972226512</v>
      </c>
      <c r="AO23" s="29">
        <f>AO20-(2*AO21)</f>
        <v>0.26277520351574601</v>
      </c>
      <c r="AP23" s="29">
        <f>AP20-(2*AP21)</f>
        <v>0.47777309730135442</v>
      </c>
      <c r="AQ23" s="29"/>
      <c r="AR23" s="29">
        <f t="shared" si="37"/>
        <v>4.6601794442248878E-2</v>
      </c>
      <c r="AS23" s="29">
        <f t="shared" si="37"/>
        <v>-8.8471193958020278E-2</v>
      </c>
      <c r="AT23" s="29">
        <f t="shared" si="37"/>
        <v>9.1345160957644222E-2</v>
      </c>
      <c r="AU23" s="29">
        <f t="shared" si="37"/>
        <v>3.0638885683869965E-2</v>
      </c>
      <c r="AV23" s="29"/>
      <c r="AW23" s="29" t="e">
        <f t="shared" si="37"/>
        <v>#DIV/0!</v>
      </c>
      <c r="AX23" s="29">
        <f t="shared" si="37"/>
        <v>-194.48477244478323</v>
      </c>
      <c r="AY23" s="29">
        <f t="shared" si="37"/>
        <v>-847.20673088015565</v>
      </c>
      <c r="AZ23" s="29">
        <f t="shared" si="37"/>
        <v>-6.6754445071563473E-2</v>
      </c>
      <c r="BA23" s="29">
        <f t="shared" ref="BA23" si="43">BA20-(2*BA21)</f>
        <v>-0.34949971241656308</v>
      </c>
      <c r="BB23" s="29">
        <f t="shared" si="37"/>
        <v>-0.13055295523300303</v>
      </c>
      <c r="BC23" s="29">
        <f t="shared" ref="BC23" si="44">BC20-(2*BC21)</f>
        <v>-0.57260068084650362</v>
      </c>
      <c r="BD23" s="29"/>
      <c r="BE23" s="29"/>
      <c r="BF23" s="29"/>
      <c r="BG23" s="29"/>
      <c r="BH23" s="29">
        <f>BH20-(2*BH21)</f>
        <v>6.5205652065439601E-2</v>
      </c>
      <c r="BI23" s="29">
        <f>BI20-(2*BI21)</f>
        <v>-3.0186902589125597E-2</v>
      </c>
      <c r="BJ23" s="29" t="e">
        <f t="shared" si="37"/>
        <v>#DIV/0!</v>
      </c>
      <c r="BK23" s="29">
        <f t="shared" si="37"/>
        <v>-943.28009556129768</v>
      </c>
      <c r="BL23" s="29">
        <f t="shared" si="37"/>
        <v>-1451.361901061106</v>
      </c>
      <c r="BM23" s="29">
        <f t="shared" si="37"/>
        <v>-0.17586444837567372</v>
      </c>
      <c r="BN23" s="29" t="e">
        <f t="shared" si="37"/>
        <v>#DIV/0!</v>
      </c>
      <c r="BO23" s="29">
        <f t="shared" si="37"/>
        <v>-5.6146187917287427E-2</v>
      </c>
      <c r="BP23" s="29">
        <f t="shared" si="37"/>
        <v>-1.7892524596659687E-2</v>
      </c>
      <c r="BQ23" s="29">
        <f t="shared" si="37"/>
        <v>-6.2134078310831509E-2</v>
      </c>
      <c r="BR23" s="29">
        <f t="shared" si="37"/>
        <v>-3.2930428232737285E-2</v>
      </c>
      <c r="BS23" s="29" t="e">
        <f t="shared" si="37"/>
        <v>#DIV/0!</v>
      </c>
      <c r="BT23" s="29">
        <f t="shared" si="37"/>
        <v>2.3817103690492725E-2</v>
      </c>
      <c r="BU23" s="29">
        <f t="shared" si="37"/>
        <v>1.1326087449830657E-2</v>
      </c>
      <c r="BV23" s="29" t="e">
        <f t="shared" si="37"/>
        <v>#DIV/0!</v>
      </c>
      <c r="BW23" s="29"/>
      <c r="BX23" s="29"/>
      <c r="BY23" s="29"/>
      <c r="BZ23" s="29"/>
      <c r="CA23" s="29"/>
      <c r="CB23" s="12"/>
      <c r="CC23" s="12"/>
      <c r="CD23" s="12"/>
      <c r="CE23" s="12"/>
      <c r="CF23" s="12"/>
      <c r="CG23" s="12"/>
      <c r="CH23" s="12"/>
      <c r="CI23" s="12"/>
    </row>
    <row r="24" spans="1:87" s="12" customFormat="1" x14ac:dyDescent="0.3">
      <c r="A24" s="30" t="s">
        <v>5</v>
      </c>
      <c r="B24" s="26"/>
      <c r="C24" s="26"/>
      <c r="D24" s="26">
        <f>STDEV(D3:D18)/SQRT(COUNT(D3:D18))</f>
        <v>0.26468815883709534</v>
      </c>
      <c r="E24" s="26">
        <f t="shared" ref="E24:BV24" si="45">STDEV(E3:E18)/SQRT(COUNT(E3:E18))</f>
        <v>3.5729608320191314E-2</v>
      </c>
      <c r="F24" s="26">
        <f>STDEV(F3:F18)/SQRT(COUNT(F3:F18))</f>
        <v>3.0538126769394283E-2</v>
      </c>
      <c r="G24" s="26">
        <f t="shared" si="45"/>
        <v>6.8757450894949779E-2</v>
      </c>
      <c r="H24" s="26">
        <f>STDEV(H3:H18)/SQRT(COUNT(H3:H18))</f>
        <v>3.5625622225362578E-2</v>
      </c>
      <c r="I24" s="26">
        <f t="shared" si="45"/>
        <v>199.43870129169179</v>
      </c>
      <c r="J24" s="26">
        <f t="shared" si="45"/>
        <v>350.3572566562118</v>
      </c>
      <c r="K24" s="26">
        <f t="shared" si="45"/>
        <v>6.2721853989683232E-2</v>
      </c>
      <c r="L24" s="26" t="e">
        <f t="shared" si="45"/>
        <v>#DIV/0!</v>
      </c>
      <c r="M24" s="26">
        <f t="shared" si="45"/>
        <v>4.1077247569148871E-2</v>
      </c>
      <c r="N24" s="26">
        <f>STDEV(N3:N18)/SQRT(COUNT(N3:N18))</f>
        <v>6.2238253892649656E-2</v>
      </c>
      <c r="O24" s="26">
        <f t="shared" si="45"/>
        <v>6.2302572047270695E-2</v>
      </c>
      <c r="P24" s="26">
        <f t="shared" ref="P24" si="46">STDEV(P3:P18)/SQRT(COUNT(P3:P18))</f>
        <v>0.24921028818908278</v>
      </c>
      <c r="Q24" s="26"/>
      <c r="R24" s="26">
        <f t="shared" si="45"/>
        <v>4.9599036728997561</v>
      </c>
      <c r="S24" s="26">
        <f>STDEV(S3:S18)/SQRT(COUNT(S3:S18))</f>
        <v>0.17713941688927681</v>
      </c>
      <c r="T24" s="26">
        <f t="shared" si="45"/>
        <v>3.3229238617626271E-2</v>
      </c>
      <c r="U24" s="26">
        <f t="shared" ref="U24" si="47">STDEV(U3:U18)/SQRT(COUNT(U3:U18))</f>
        <v>9.4940681764647122E-2</v>
      </c>
      <c r="V24" s="26"/>
      <c r="W24" s="26">
        <f t="shared" si="45"/>
        <v>52.757330259510965</v>
      </c>
      <c r="X24" s="26">
        <f>STDEV(X3:X18)/SQRT(COUNT(X3:X18))</f>
        <v>0.1819218284810723</v>
      </c>
      <c r="Y24" s="26">
        <f t="shared" si="45"/>
        <v>4.6653920513926028E-2</v>
      </c>
      <c r="Z24" s="26">
        <f t="shared" ref="Z24" si="48">STDEV(Z3:Z18)/SQRT(COUNT(Z3:Z18))</f>
        <v>0.12277347503664734</v>
      </c>
      <c r="AA24" s="26" t="e">
        <f t="shared" si="45"/>
        <v>#DIV/0!</v>
      </c>
      <c r="AB24" s="26">
        <f t="shared" si="45"/>
        <v>9.8479517336456518E-2</v>
      </c>
      <c r="AC24" s="26">
        <f>STDEV(AC3:AC18)/SQRT(COUNT(AC3:AC18))</f>
        <v>0.26616085766609837</v>
      </c>
      <c r="AD24" s="26">
        <f t="shared" si="45"/>
        <v>4.3668453525781636E-2</v>
      </c>
      <c r="AE24" s="26">
        <f t="shared" ref="AE24" si="49">STDEV(AE3:AE18)/SQRT(COUNT(AE3:AE18))</f>
        <v>6.2383505036830628E-2</v>
      </c>
      <c r="AF24" s="26"/>
      <c r="AG24" s="26">
        <f t="shared" si="45"/>
        <v>0.26279144818295608</v>
      </c>
      <c r="AH24" s="26">
        <f>STDEV(AH3:AH18)/SQRT(COUNT(AH3:AH18))</f>
        <v>0.18770817727354011</v>
      </c>
      <c r="AI24" s="26">
        <f t="shared" si="45"/>
        <v>5.7293584380025568E-2</v>
      </c>
      <c r="AJ24" s="26">
        <f t="shared" ref="AJ24" si="50">STDEV(AJ3:AJ18)/SQRT(COUNT(AJ3:AJ18))</f>
        <v>0.19097861460008528</v>
      </c>
      <c r="AK24" s="26" t="e">
        <f t="shared" si="45"/>
        <v>#DIV/0!</v>
      </c>
      <c r="AL24" s="26">
        <f t="shared" si="45"/>
        <v>3.493725685663758E-2</v>
      </c>
      <c r="AM24" s="26">
        <f>STDEV(AM3:AM18)/SQRT(COUNT(AM3:AM18))</f>
        <v>6.2213097926171641E-2</v>
      </c>
      <c r="AN24" s="26">
        <f>STDEV(AN3:AN18)/SQRT(COUNT(AN3:AN18))</f>
        <v>9.7207965509643363E-2</v>
      </c>
      <c r="AO24" s="26">
        <f>STDEV(AO3:AO18)/SQRT(COUNT(AO3:AO18))</f>
        <v>5.8466646283830435E-2</v>
      </c>
      <c r="AP24" s="26">
        <f>STDEV(AP3:AP18)/SQRT(COUNT(AP3:AP18))</f>
        <v>0.10630299324332838</v>
      </c>
      <c r="AQ24" s="26"/>
      <c r="AR24" s="26">
        <f t="shared" si="45"/>
        <v>5.2475844783236011E-2</v>
      </c>
      <c r="AS24" s="26">
        <f t="shared" si="45"/>
        <v>0.18332082431041591</v>
      </c>
      <c r="AT24" s="26">
        <f t="shared" si="45"/>
        <v>4.399192953196731E-2</v>
      </c>
      <c r="AU24" s="26">
        <f t="shared" si="45"/>
        <v>0.13190495212295031</v>
      </c>
      <c r="AV24" s="26"/>
      <c r="AW24" s="26" t="e">
        <f t="shared" si="45"/>
        <v>#DIV/0!</v>
      </c>
      <c r="AX24" s="26">
        <f t="shared" si="45"/>
        <v>42.919971555597904</v>
      </c>
      <c r="AY24" s="26">
        <f t="shared" si="45"/>
        <v>197.95552886001946</v>
      </c>
      <c r="AZ24" s="26">
        <f t="shared" si="45"/>
        <v>6.3343608978383995E-2</v>
      </c>
      <c r="BA24" s="26">
        <f t="shared" ref="BA24" si="51">STDEV(BA3:BA18)/SQRT(COUNT(BA3:BA18))</f>
        <v>0.33164193182399998</v>
      </c>
      <c r="BB24" s="26">
        <f t="shared" si="45"/>
        <v>6.7455240694256013E-2</v>
      </c>
      <c r="BC24" s="26">
        <f t="shared" ref="BC24" si="52">STDEV(BC3:BC18)/SQRT(COUNT(BC3:BC18))</f>
        <v>0.29585631883445607</v>
      </c>
      <c r="BD24" s="26"/>
      <c r="BE24" s="26"/>
      <c r="BF24" s="26"/>
      <c r="BG24" s="26"/>
      <c r="BH24" s="26">
        <f>STDEV(BH3:BH18)/SQRT(COUNT(BH3:BH18))</f>
        <v>8.5293098245396687E-2</v>
      </c>
      <c r="BI24" s="26">
        <f>STDEV(BI3:BI18)/SQRT(COUNT(BI3:BI18))</f>
        <v>8.5293098245396548E-2</v>
      </c>
      <c r="BJ24" s="26" t="e">
        <f t="shared" si="45"/>
        <v>#DIV/0!</v>
      </c>
      <c r="BK24" s="26">
        <f t="shared" si="45"/>
        <v>258.56333415211282</v>
      </c>
      <c r="BL24" s="26">
        <f t="shared" si="45"/>
        <v>526.54916844081538</v>
      </c>
      <c r="BM24" s="26">
        <f t="shared" si="45"/>
        <v>0.10142057041884935</v>
      </c>
      <c r="BN24" s="26" t="e">
        <f t="shared" si="45"/>
        <v>#DIV/0!</v>
      </c>
      <c r="BO24" s="26">
        <f t="shared" si="45"/>
        <v>0.16580702746609641</v>
      </c>
      <c r="BP24" s="26">
        <f t="shared" si="45"/>
        <v>0.12476735956813965</v>
      </c>
      <c r="BQ24" s="26">
        <f t="shared" si="45"/>
        <v>0.18736722417869306</v>
      </c>
      <c r="BR24" s="26">
        <f t="shared" si="45"/>
        <v>0.14444217400971598</v>
      </c>
      <c r="BS24" s="26" t="e">
        <f t="shared" si="45"/>
        <v>#DIV/0!</v>
      </c>
      <c r="BT24" s="26">
        <f t="shared" si="45"/>
        <v>0.1477668257732673</v>
      </c>
      <c r="BU24" s="26">
        <f t="shared" si="45"/>
        <v>0.16662289162474894</v>
      </c>
      <c r="BV24" s="26" t="e">
        <f t="shared" si="45"/>
        <v>#DIV/0!</v>
      </c>
      <c r="BW24" s="26"/>
      <c r="BX24" s="26"/>
      <c r="BY24" s="26"/>
      <c r="BZ24" s="26"/>
      <c r="CA24" s="26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37C89-2870-44EC-915C-AA3A99A573F4}">
  <dimension ref="A1:CK17"/>
  <sheetViews>
    <sheetView workbookViewId="0">
      <pane ySplit="1848" topLeftCell="A6" activePane="bottomLeft"/>
      <selection activeCell="AJ1" sqref="AJ1"/>
      <selection pane="bottomLeft" activeCell="BR22" sqref="BR22"/>
    </sheetView>
  </sheetViews>
  <sheetFormatPr defaultRowHeight="14.4" x14ac:dyDescent="0.3"/>
  <cols>
    <col min="1" max="1" width="16.109375" style="9" customWidth="1"/>
    <col min="2" max="2" width="15.44140625" style="9" customWidth="1"/>
    <col min="3" max="22" width="8.88671875" style="9"/>
    <col min="23" max="24" width="10.6640625" style="9" customWidth="1"/>
    <col min="25" max="29" width="8.88671875" style="9"/>
    <col min="30" max="32" width="11.88671875" style="9" customWidth="1"/>
    <col min="33" max="16384" width="8.88671875" style="9"/>
  </cols>
  <sheetData>
    <row r="1" spans="1:89" s="10" customFormat="1" ht="115.2" x14ac:dyDescent="0.3">
      <c r="A1" s="10" t="s">
        <v>1</v>
      </c>
      <c r="B1" s="10" t="s">
        <v>0</v>
      </c>
      <c r="C1" s="10" t="s">
        <v>2</v>
      </c>
      <c r="D1" s="10" t="s">
        <v>4</v>
      </c>
      <c r="E1" s="10" t="s">
        <v>11</v>
      </c>
      <c r="F1" s="10" t="s">
        <v>116</v>
      </c>
      <c r="G1" s="10" t="s">
        <v>104</v>
      </c>
      <c r="H1" s="10" t="s">
        <v>117</v>
      </c>
      <c r="I1" s="10" t="s">
        <v>71</v>
      </c>
      <c r="J1" s="10" t="s">
        <v>72</v>
      </c>
      <c r="K1" s="10" t="s">
        <v>73</v>
      </c>
      <c r="M1" s="10" t="s">
        <v>27</v>
      </c>
      <c r="N1" s="10" t="s">
        <v>118</v>
      </c>
      <c r="O1" s="20">
        <v>0.01</v>
      </c>
      <c r="P1" s="10" t="s">
        <v>151</v>
      </c>
      <c r="Q1" s="20"/>
      <c r="R1" s="10" t="s">
        <v>28</v>
      </c>
      <c r="S1" s="10" t="s">
        <v>119</v>
      </c>
      <c r="T1" s="20">
        <v>0.02</v>
      </c>
      <c r="U1" s="10" t="s">
        <v>153</v>
      </c>
      <c r="V1" s="20"/>
      <c r="W1" s="10" t="s">
        <v>29</v>
      </c>
      <c r="X1" s="10" t="s">
        <v>120</v>
      </c>
      <c r="Y1" s="20">
        <v>0.03</v>
      </c>
      <c r="Z1" s="10" t="s">
        <v>155</v>
      </c>
      <c r="AB1" s="10" t="s">
        <v>30</v>
      </c>
      <c r="AC1" s="10" t="s">
        <v>121</v>
      </c>
      <c r="AD1" s="10" t="s">
        <v>77</v>
      </c>
      <c r="AE1" s="10" t="s">
        <v>158</v>
      </c>
      <c r="AG1" s="10" t="s">
        <v>31</v>
      </c>
      <c r="AH1" s="10" t="s">
        <v>122</v>
      </c>
      <c r="AI1" s="10" t="s">
        <v>78</v>
      </c>
      <c r="AJ1" s="10" t="s">
        <v>159</v>
      </c>
      <c r="AL1" s="10" t="s">
        <v>12</v>
      </c>
      <c r="AM1" s="10" t="s">
        <v>13</v>
      </c>
      <c r="AN1" s="10" t="s">
        <v>137</v>
      </c>
      <c r="AO1" s="10" t="s">
        <v>94</v>
      </c>
      <c r="AP1" s="10" t="s">
        <v>138</v>
      </c>
      <c r="AR1" s="10" t="s">
        <v>75</v>
      </c>
      <c r="AS1" s="10" t="s">
        <v>76</v>
      </c>
      <c r="AU1" s="10" t="s">
        <v>100</v>
      </c>
      <c r="AV1" s="10" t="s">
        <v>101</v>
      </c>
      <c r="AW1" s="10" t="s">
        <v>102</v>
      </c>
      <c r="AX1" s="10" t="s">
        <v>99</v>
      </c>
      <c r="AZ1" s="10" t="s">
        <v>16</v>
      </c>
      <c r="BA1" s="10" t="s">
        <v>17</v>
      </c>
      <c r="BB1" s="10" t="s">
        <v>97</v>
      </c>
      <c r="BC1" s="10" t="s">
        <v>143</v>
      </c>
      <c r="BD1" s="10" t="s">
        <v>98</v>
      </c>
      <c r="BE1" s="10" t="s">
        <v>142</v>
      </c>
      <c r="BG1" s="10" t="s">
        <v>82</v>
      </c>
      <c r="BH1" s="10" t="s">
        <v>74</v>
      </c>
      <c r="BI1" s="10" t="s">
        <v>18</v>
      </c>
      <c r="BK1" s="10" t="s">
        <v>107</v>
      </c>
      <c r="BL1" s="10" t="s">
        <v>108</v>
      </c>
      <c r="BM1" s="10" t="s">
        <v>106</v>
      </c>
      <c r="BN1" s="10" t="s">
        <v>109</v>
      </c>
      <c r="BO1" s="10" t="s">
        <v>110</v>
      </c>
      <c r="BQ1" s="10" t="s">
        <v>32</v>
      </c>
      <c r="BR1" s="10" t="s">
        <v>95</v>
      </c>
      <c r="BS1" s="10" t="s">
        <v>33</v>
      </c>
      <c r="BT1" s="10" t="s">
        <v>96</v>
      </c>
      <c r="BV1" s="10" t="s">
        <v>79</v>
      </c>
      <c r="BW1" s="10" t="s">
        <v>80</v>
      </c>
    </row>
    <row r="2" spans="1:89" s="22" customFormat="1" x14ac:dyDescent="0.3">
      <c r="A2" s="21" t="s">
        <v>51</v>
      </c>
      <c r="AQ2" s="21" t="s">
        <v>51</v>
      </c>
      <c r="AX2" s="21" t="s">
        <v>51</v>
      </c>
      <c r="BB2" s="21" t="s">
        <v>51</v>
      </c>
      <c r="BC2" s="21"/>
    </row>
    <row r="3" spans="1:89" s="5" customFormat="1" x14ac:dyDescent="0.3">
      <c r="A3" s="5" t="s">
        <v>56</v>
      </c>
      <c r="B3" s="5" t="s">
        <v>50</v>
      </c>
      <c r="C3" s="5">
        <v>30</v>
      </c>
      <c r="D3" s="5">
        <v>4.82</v>
      </c>
      <c r="G3" s="5">
        <v>1.9810000000000001</v>
      </c>
      <c r="I3" s="5">
        <v>171</v>
      </c>
      <c r="J3" s="5">
        <f>171+235</f>
        <v>406</v>
      </c>
      <c r="K3" s="5">
        <f>I3/J3</f>
        <v>0.4211822660098522</v>
      </c>
      <c r="M3" s="5">
        <v>3.2589999999999999</v>
      </c>
      <c r="N3" s="5">
        <f>M3/1.3</f>
        <v>2.5069230769230768</v>
      </c>
      <c r="O3" s="5">
        <v>7.5069999999999998E-2</v>
      </c>
      <c r="P3" s="5">
        <f>O3/0.11</f>
        <v>0.68245454545454542</v>
      </c>
      <c r="R3" s="5">
        <v>88.09</v>
      </c>
      <c r="S3" s="5">
        <f>R3/120</f>
        <v>0.73408333333333331</v>
      </c>
      <c r="T3" s="5">
        <v>0.32140000000000002</v>
      </c>
      <c r="U3" s="5">
        <f>T3/0.38</f>
        <v>0.84578947368421054</v>
      </c>
      <c r="W3" s="5">
        <v>394.8</v>
      </c>
      <c r="X3" s="5">
        <f>W3/700</f>
        <v>0.56400000000000006</v>
      </c>
      <c r="Y3" s="5">
        <v>0.60350000000000004</v>
      </c>
      <c r="Z3" s="5">
        <f>Y3/0.4</f>
        <v>1.50875</v>
      </c>
      <c r="AB3" s="5">
        <v>0.72809999999999997</v>
      </c>
      <c r="AC3" s="5">
        <f>AB3/0.5</f>
        <v>1.4561999999999999</v>
      </c>
      <c r="AD3" s="5">
        <v>0.97660000000000002</v>
      </c>
      <c r="AE3" s="5">
        <f>AD3/0.8</f>
        <v>1.22075</v>
      </c>
      <c r="AG3" s="5">
        <v>3.802</v>
      </c>
      <c r="AH3" s="5">
        <f>AG3/2.4</f>
        <v>1.5841666666666667</v>
      </c>
      <c r="AI3" s="5">
        <v>2.342E-2</v>
      </c>
      <c r="AJ3" s="5">
        <f>AI3/0.2</f>
        <v>0.1171</v>
      </c>
      <c r="AL3" s="5">
        <v>0.95830000000000004</v>
      </c>
      <c r="AM3" s="5">
        <v>0.37309999999999999</v>
      </c>
      <c r="AN3" s="5">
        <f>AM3/0.69</f>
        <v>0.54072463768115941</v>
      </c>
      <c r="AR3" s="5">
        <v>0.94899999999999995</v>
      </c>
      <c r="AS3" s="5">
        <v>0.49080000000000001</v>
      </c>
      <c r="AU3" s="5">
        <v>1.78</v>
      </c>
      <c r="AV3" s="5">
        <v>1.46</v>
      </c>
      <c r="AZ3" s="5">
        <v>14</v>
      </c>
      <c r="BA3" s="5">
        <v>171</v>
      </c>
      <c r="BB3" s="5">
        <f>AZ3/BA3</f>
        <v>8.1871345029239762E-2</v>
      </c>
      <c r="BC3" s="5">
        <f>BB3/0.079</f>
        <v>1.0363461396106299</v>
      </c>
      <c r="BG3" s="5">
        <v>33</v>
      </c>
      <c r="BH3" s="5">
        <f>419-13</f>
        <v>406</v>
      </c>
      <c r="BI3" s="5">
        <f>BG3/BH3</f>
        <v>8.1280788177339899E-2</v>
      </c>
      <c r="BL3" s="5">
        <v>14</v>
      </c>
      <c r="BM3" s="5">
        <f>AZ3+AZ4</f>
        <v>31</v>
      </c>
      <c r="BO3" s="5">
        <f>BL3/BM3</f>
        <v>0.45161290322580644</v>
      </c>
      <c r="BQ3" s="5">
        <v>1.5029999999999999</v>
      </c>
      <c r="BS3" s="5">
        <v>1.657</v>
      </c>
      <c r="BV3" s="5">
        <v>0.94479999999999997</v>
      </c>
      <c r="BW3" s="5">
        <v>1.004</v>
      </c>
    </row>
    <row r="4" spans="1:89" s="19" customFormat="1" x14ac:dyDescent="0.3">
      <c r="A4" s="16"/>
      <c r="B4" s="16"/>
      <c r="E4" s="19">
        <v>0.93369999999999997</v>
      </c>
      <c r="F4" s="19">
        <f>E4/1.2</f>
        <v>0.77808333333333335</v>
      </c>
      <c r="I4" s="19">
        <v>235</v>
      </c>
      <c r="J4" s="19">
        <f>171+235</f>
        <v>406</v>
      </c>
      <c r="K4" s="19">
        <f>I4/J4</f>
        <v>0.5788177339901478</v>
      </c>
      <c r="AL4" s="19">
        <v>0.94230000000000003</v>
      </c>
      <c r="AO4" s="19">
        <v>0.25419999999999998</v>
      </c>
      <c r="AP4" s="19">
        <f>AO4/0.58</f>
        <v>0.43827586206896552</v>
      </c>
      <c r="AW4" s="19">
        <v>1.8640000000000001</v>
      </c>
      <c r="AX4" s="19">
        <v>0.36430000000000001</v>
      </c>
      <c r="AZ4" s="19">
        <v>17</v>
      </c>
      <c r="BA4" s="19">
        <v>235</v>
      </c>
      <c r="BD4" s="19">
        <f>AZ4/BA4</f>
        <v>7.2340425531914887E-2</v>
      </c>
      <c r="BE4" s="19">
        <f>BD4/0.08</f>
        <v>0.90425531914893609</v>
      </c>
      <c r="BK4" s="19">
        <v>17</v>
      </c>
      <c r="BN4" s="19">
        <f>BK4/BM3</f>
        <v>0.54838709677419351</v>
      </c>
      <c r="BR4" s="19">
        <v>0.53700000000000003</v>
      </c>
      <c r="BT4" s="19">
        <v>0.3856</v>
      </c>
    </row>
    <row r="5" spans="1:89" s="5" customFormat="1" x14ac:dyDescent="0.3">
      <c r="A5" s="5" t="s">
        <v>57</v>
      </c>
      <c r="B5" s="5" t="s">
        <v>50</v>
      </c>
      <c r="C5" s="5">
        <v>30</v>
      </c>
      <c r="D5" s="5">
        <v>3.34</v>
      </c>
      <c r="G5" s="5">
        <v>1.9930000000000001</v>
      </c>
      <c r="H5" s="5">
        <f>G5/2.21</f>
        <v>0.90180995475113124</v>
      </c>
      <c r="I5" s="5">
        <v>62</v>
      </c>
      <c r="J5" s="5">
        <v>438</v>
      </c>
      <c r="K5" s="5">
        <f t="shared" ref="K5:K12" si="0">I5/J5</f>
        <v>0.14155251141552511</v>
      </c>
      <c r="M5" s="5">
        <v>1.0629999999999999</v>
      </c>
      <c r="N5" s="5">
        <f>M5/1.3</f>
        <v>0.81769230769230761</v>
      </c>
      <c r="O5" s="5">
        <v>0.33610000000000001</v>
      </c>
      <c r="P5" s="5">
        <f t="shared" ref="P5:P11" si="1">O5/0.11</f>
        <v>3.0554545454545456</v>
      </c>
      <c r="R5" s="5">
        <v>103.1</v>
      </c>
      <c r="S5" s="5">
        <f>R5/120</f>
        <v>0.85916666666666663</v>
      </c>
      <c r="T5" s="5">
        <v>0.4546</v>
      </c>
      <c r="U5" s="5">
        <f t="shared" ref="U5:U11" si="2">T5/0.38</f>
        <v>1.1963157894736842</v>
      </c>
      <c r="W5" s="5">
        <v>640.20000000000005</v>
      </c>
      <c r="X5" s="5">
        <f>W5/700</f>
        <v>0.91457142857142859</v>
      </c>
      <c r="Y5" s="5">
        <v>0.2094</v>
      </c>
      <c r="Z5" s="5">
        <f t="shared" ref="Z5:Z11" si="3">Y5/0.4</f>
        <v>0.52349999999999997</v>
      </c>
      <c r="AB5" s="5">
        <v>0.51190000000000002</v>
      </c>
      <c r="AC5" s="5">
        <f>AB5/0.5</f>
        <v>1.0238</v>
      </c>
      <c r="AD5" s="5">
        <v>0.64070000000000005</v>
      </c>
      <c r="AE5" s="5">
        <f t="shared" ref="AE5:AE11" si="4">AD5/0.8</f>
        <v>0.800875</v>
      </c>
      <c r="AG5" s="5">
        <v>1.93</v>
      </c>
      <c r="AH5" s="5">
        <f>AG5/2.4</f>
        <v>0.8041666666666667</v>
      </c>
      <c r="AI5" s="5">
        <v>0.35930000000000001</v>
      </c>
      <c r="AJ5" s="5">
        <f t="shared" ref="AJ5:AJ11" si="5">AI5/0.2</f>
        <v>1.7965</v>
      </c>
      <c r="AL5" s="5">
        <v>0.94289999999999996</v>
      </c>
      <c r="AM5" s="5">
        <v>0.4945</v>
      </c>
      <c r="AN5" s="5">
        <f t="shared" ref="AN5:AN11" si="6">AM5/0.69</f>
        <v>0.71666666666666667</v>
      </c>
      <c r="AR5" s="5">
        <v>0.92710000000000004</v>
      </c>
      <c r="AS5" s="5">
        <v>0.63080000000000003</v>
      </c>
      <c r="AU5" s="5">
        <v>1.3380000000000001</v>
      </c>
      <c r="AV5" s="5">
        <v>1.4</v>
      </c>
      <c r="AZ5" s="5">
        <v>7</v>
      </c>
      <c r="BA5" s="5">
        <v>62</v>
      </c>
      <c r="BB5" s="5">
        <f t="shared" ref="BB5:BB11" si="7">AZ5/BA5</f>
        <v>0.11290322580645161</v>
      </c>
      <c r="BC5" s="5">
        <f t="shared" ref="BC5:BC11" si="8">BB5/0.079</f>
        <v>1.4291547570436913</v>
      </c>
      <c r="BG5" s="5">
        <v>86</v>
      </c>
      <c r="BH5" s="5">
        <v>439</v>
      </c>
      <c r="BI5" s="5">
        <f t="shared" ref="BI5:BI9" si="9">BG5/BH5</f>
        <v>0.1958997722095672</v>
      </c>
      <c r="BL5" s="5">
        <v>7</v>
      </c>
      <c r="BM5" s="5">
        <f>AZ5+AZ6</f>
        <v>86</v>
      </c>
      <c r="BO5" s="5">
        <f>BL5/BM5</f>
        <v>8.1395348837209308E-2</v>
      </c>
      <c r="BQ5" s="5">
        <v>1.552</v>
      </c>
      <c r="BS5" s="5">
        <v>1.359</v>
      </c>
      <c r="BV5" s="5">
        <v>1.194</v>
      </c>
      <c r="BW5" s="5">
        <v>1.8979999999999999</v>
      </c>
    </row>
    <row r="6" spans="1:89" s="19" customFormat="1" x14ac:dyDescent="0.3">
      <c r="A6" s="16"/>
      <c r="B6" s="16"/>
      <c r="D6" s="19" t="s">
        <v>86</v>
      </c>
      <c r="E6" s="19">
        <v>0.84319999999999995</v>
      </c>
      <c r="F6" s="19">
        <f>E6/1.2</f>
        <v>0.70266666666666666</v>
      </c>
      <c r="I6" s="19">
        <v>376</v>
      </c>
      <c r="J6" s="19">
        <f>376+62</f>
        <v>438</v>
      </c>
      <c r="K6" s="19">
        <f t="shared" si="0"/>
        <v>0.85844748858447484</v>
      </c>
      <c r="AL6" s="19">
        <v>0.92700000000000005</v>
      </c>
      <c r="AO6" s="19">
        <v>0.64329999999999998</v>
      </c>
      <c r="AP6" s="19">
        <f t="shared" ref="AP6:AP12" si="10">AO6/0.58</f>
        <v>1.1091379310344829</v>
      </c>
      <c r="AW6" s="19">
        <v>0.66080000000000005</v>
      </c>
      <c r="AX6" s="19">
        <v>1.6</v>
      </c>
      <c r="AZ6" s="19">
        <v>79</v>
      </c>
      <c r="BA6" s="19">
        <v>376</v>
      </c>
      <c r="BD6" s="19">
        <f>AZ6/BA6</f>
        <v>0.21010638297872342</v>
      </c>
      <c r="BE6" s="19">
        <f t="shared" ref="BE6:BE12" si="11">BD6/0.08</f>
        <v>2.6263297872340425</v>
      </c>
      <c r="BK6" s="19">
        <v>79</v>
      </c>
      <c r="BN6" s="19">
        <f>BK6/BM5</f>
        <v>0.91860465116279066</v>
      </c>
      <c r="BR6" s="19">
        <v>1.1379999999999999</v>
      </c>
      <c r="BT6" s="19">
        <v>1.946</v>
      </c>
    </row>
    <row r="7" spans="1:89" s="5" customFormat="1" x14ac:dyDescent="0.3">
      <c r="A7" s="15" t="s">
        <v>63</v>
      </c>
      <c r="B7" s="5" t="s">
        <v>50</v>
      </c>
      <c r="C7" s="5">
        <v>20</v>
      </c>
      <c r="D7" s="5">
        <v>1.44</v>
      </c>
      <c r="G7" s="5">
        <v>1.5620000000000001</v>
      </c>
      <c r="H7" s="5">
        <f>G7/2.21</f>
        <v>0.70678733031674212</v>
      </c>
      <c r="I7" s="5">
        <v>45</v>
      </c>
      <c r="J7" s="5">
        <f>45+35</f>
        <v>80</v>
      </c>
      <c r="K7" s="5">
        <f t="shared" si="0"/>
        <v>0.5625</v>
      </c>
      <c r="M7" s="5">
        <v>0.33650000000000002</v>
      </c>
      <c r="N7" s="5">
        <f>M7/1.3</f>
        <v>0.25884615384615384</v>
      </c>
      <c r="O7" s="5">
        <v>7.7810000000000004E-2</v>
      </c>
      <c r="P7" s="5">
        <f t="shared" si="1"/>
        <v>0.70736363636363642</v>
      </c>
      <c r="R7" s="5">
        <v>28.72</v>
      </c>
      <c r="S7" s="5">
        <f>R7/120</f>
        <v>0.23933333333333331</v>
      </c>
      <c r="T7" s="5">
        <v>0.1699</v>
      </c>
      <c r="U7" s="5">
        <f t="shared" si="2"/>
        <v>0.44710526315789473</v>
      </c>
      <c r="W7" s="5">
        <v>637.5</v>
      </c>
      <c r="X7" s="5">
        <f>W7/700</f>
        <v>0.9107142857142857</v>
      </c>
      <c r="Y7" s="5">
        <v>0.75129999999999997</v>
      </c>
      <c r="Z7" s="5">
        <f t="shared" si="3"/>
        <v>1.8782499999999998</v>
      </c>
      <c r="AB7" s="5">
        <v>0.32440000000000002</v>
      </c>
      <c r="AC7" s="5">
        <f>AB7/0.5</f>
        <v>0.64880000000000004</v>
      </c>
      <c r="AD7" s="5">
        <v>0.71870000000000001</v>
      </c>
      <c r="AE7" s="5">
        <f t="shared" si="4"/>
        <v>0.89837499999999992</v>
      </c>
      <c r="AG7" s="5">
        <v>3.9740000000000002</v>
      </c>
      <c r="AH7" s="5">
        <f>AG7/2.4</f>
        <v>1.6558333333333335</v>
      </c>
      <c r="AI7" s="5">
        <v>0.28129999999999999</v>
      </c>
      <c r="AJ7" s="5">
        <f t="shared" si="5"/>
        <v>1.4064999999999999</v>
      </c>
      <c r="AL7" s="5">
        <v>0.98560000000000003</v>
      </c>
      <c r="AM7" s="5">
        <v>0.88719999999999999</v>
      </c>
      <c r="AN7" s="5">
        <f t="shared" si="6"/>
        <v>1.2857971014492755</v>
      </c>
      <c r="AR7" s="5">
        <v>0.95799999999999996</v>
      </c>
      <c r="AS7" s="5">
        <v>0.67869999999999997</v>
      </c>
      <c r="AU7" s="5">
        <v>0.46329999999999999</v>
      </c>
      <c r="AV7" s="5">
        <v>0.46879999999999999</v>
      </c>
      <c r="AZ7" s="5">
        <v>3</v>
      </c>
      <c r="BA7" s="5">
        <v>45</v>
      </c>
      <c r="BB7" s="5">
        <f t="shared" si="7"/>
        <v>6.6666666666666666E-2</v>
      </c>
      <c r="BC7" s="5">
        <f t="shared" si="8"/>
        <v>0.84388185654008441</v>
      </c>
      <c r="BG7" s="5">
        <v>5</v>
      </c>
      <c r="BH7" s="5">
        <v>81</v>
      </c>
      <c r="BI7" s="5">
        <f t="shared" si="9"/>
        <v>6.1728395061728392E-2</v>
      </c>
      <c r="BL7" s="5">
        <v>3</v>
      </c>
      <c r="BM7" s="5">
        <f>AZ7+AZ8</f>
        <v>5</v>
      </c>
      <c r="BO7" s="5">
        <f>BL7/BM7</f>
        <v>0.6</v>
      </c>
      <c r="BQ7" s="5">
        <v>2.3620000000000001</v>
      </c>
      <c r="BS7" s="5">
        <v>4.7880000000000003</v>
      </c>
      <c r="BV7" s="5">
        <v>1.506</v>
      </c>
      <c r="BW7" s="5">
        <v>3.0329999999999999</v>
      </c>
    </row>
    <row r="8" spans="1:89" s="19" customFormat="1" x14ac:dyDescent="0.3">
      <c r="A8" s="16"/>
      <c r="B8" s="16"/>
      <c r="E8" s="19">
        <v>1.02</v>
      </c>
      <c r="F8" s="19">
        <f>E8/1.2</f>
        <v>0.85000000000000009</v>
      </c>
      <c r="I8" s="19">
        <v>35</v>
      </c>
      <c r="J8" s="19">
        <v>80</v>
      </c>
      <c r="K8" s="19">
        <f t="shared" si="0"/>
        <v>0.4375</v>
      </c>
      <c r="AL8" s="19">
        <v>0.92130000000000001</v>
      </c>
      <c r="AO8" s="19">
        <v>0.3659</v>
      </c>
      <c r="AP8" s="19">
        <f t="shared" si="10"/>
        <v>0.63086206896551733</v>
      </c>
      <c r="AW8" s="19">
        <v>0.55900000000000005</v>
      </c>
      <c r="AX8" s="19">
        <v>0.31900000000000001</v>
      </c>
      <c r="AZ8" s="19">
        <v>2</v>
      </c>
      <c r="BA8" s="19">
        <v>35</v>
      </c>
      <c r="BD8" s="19">
        <f>AZ8/BA8</f>
        <v>5.7142857142857141E-2</v>
      </c>
      <c r="BE8" s="19">
        <f t="shared" si="11"/>
        <v>0.7142857142857143</v>
      </c>
      <c r="BK8" s="19">
        <v>2</v>
      </c>
      <c r="BN8" s="19">
        <f>BK8/BM7</f>
        <v>0.4</v>
      </c>
      <c r="BR8" s="19">
        <v>0.42849999999999999</v>
      </c>
      <c r="BT8" s="19">
        <v>0.40039999999999998</v>
      </c>
    </row>
    <row r="9" spans="1:89" s="5" customFormat="1" x14ac:dyDescent="0.3">
      <c r="A9" s="15" t="s">
        <v>64</v>
      </c>
      <c r="B9" s="15" t="s">
        <v>50</v>
      </c>
      <c r="C9" s="5">
        <v>25</v>
      </c>
      <c r="D9" s="5">
        <v>1.55</v>
      </c>
      <c r="G9" s="5">
        <v>1.8129999999999999</v>
      </c>
      <c r="H9" s="5">
        <f>G9/2.21</f>
        <v>0.82036199095022622</v>
      </c>
      <c r="I9" s="5">
        <v>119</v>
      </c>
      <c r="J9" s="5">
        <f>119+119</f>
        <v>238</v>
      </c>
      <c r="K9" s="5">
        <f t="shared" si="0"/>
        <v>0.5</v>
      </c>
      <c r="M9" s="5">
        <v>0.89980000000000004</v>
      </c>
      <c r="N9" s="5">
        <f>M9/1.3</f>
        <v>0.69215384615384612</v>
      </c>
      <c r="O9" s="5">
        <v>7.6369999999999993E-2</v>
      </c>
      <c r="P9" s="5">
        <f t="shared" si="1"/>
        <v>0.69427272727272726</v>
      </c>
      <c r="R9" s="5">
        <v>84.51</v>
      </c>
      <c r="S9" s="5">
        <f>R9/120</f>
        <v>0.70425000000000004</v>
      </c>
      <c r="T9" s="5">
        <v>0.36399999999999999</v>
      </c>
      <c r="U9" s="5">
        <f t="shared" si="2"/>
        <v>0.95789473684210524</v>
      </c>
      <c r="W9" s="5">
        <v>611</v>
      </c>
      <c r="X9" s="5">
        <f>W9/700</f>
        <v>0.87285714285714289</v>
      </c>
      <c r="Y9" s="5">
        <v>0.55959999999999999</v>
      </c>
      <c r="Z9" s="5">
        <f t="shared" si="3"/>
        <v>1.3989999999999998</v>
      </c>
      <c r="AB9" s="5">
        <v>0.46679999999999999</v>
      </c>
      <c r="AC9" s="5">
        <f>AB9/0.5</f>
        <v>0.93359999999999999</v>
      </c>
      <c r="AD9" s="5">
        <v>0.93189999999999995</v>
      </c>
      <c r="AE9" s="5">
        <f t="shared" si="4"/>
        <v>1.1648749999999999</v>
      </c>
      <c r="AG9" s="5">
        <v>3.089</v>
      </c>
      <c r="AH9" s="5">
        <f>AG9/2.4</f>
        <v>1.2870833333333334</v>
      </c>
      <c r="AI9" s="5">
        <v>6.8129999999999996E-2</v>
      </c>
      <c r="AJ9" s="5">
        <f t="shared" si="5"/>
        <v>0.34064999999999995</v>
      </c>
      <c r="AL9" s="5">
        <v>0.99170000000000003</v>
      </c>
      <c r="AM9" s="5">
        <v>0.67369999999999997</v>
      </c>
      <c r="AN9" s="5">
        <f t="shared" si="6"/>
        <v>0.97637681159420298</v>
      </c>
      <c r="AR9" s="5">
        <v>0.96909999999999996</v>
      </c>
      <c r="AS9" s="5">
        <v>0.51770000000000005</v>
      </c>
      <c r="AU9" s="5">
        <v>0.49170000000000003</v>
      </c>
      <c r="AV9" s="5">
        <v>2.2109999999999999</v>
      </c>
      <c r="AZ9" s="5">
        <v>3</v>
      </c>
      <c r="BA9" s="5">
        <v>119</v>
      </c>
      <c r="BB9" s="5">
        <f t="shared" si="7"/>
        <v>2.5210084033613446E-2</v>
      </c>
      <c r="BC9" s="5">
        <f t="shared" si="8"/>
        <v>0.31911498776725883</v>
      </c>
      <c r="BG9" s="5">
        <v>12</v>
      </c>
      <c r="BH9" s="5">
        <v>241</v>
      </c>
      <c r="BI9" s="5">
        <f t="shared" si="9"/>
        <v>4.9792531120331947E-2</v>
      </c>
      <c r="BL9" s="5">
        <v>3</v>
      </c>
      <c r="BM9" s="5">
        <f>AZ9+AZ10</f>
        <v>12</v>
      </c>
      <c r="BO9" s="5">
        <f>BL9/BM9</f>
        <v>0.25</v>
      </c>
      <c r="BQ9" s="5">
        <v>0.9</v>
      </c>
      <c r="BS9" s="5">
        <v>1.742</v>
      </c>
      <c r="BV9" s="5">
        <v>0.71450000000000002</v>
      </c>
      <c r="BW9" s="5">
        <v>0.69540000000000002</v>
      </c>
    </row>
    <row r="10" spans="1:89" s="19" customFormat="1" x14ac:dyDescent="0.3">
      <c r="A10" s="17"/>
      <c r="B10" s="17"/>
      <c r="E10" s="19">
        <v>1.0089999999999999</v>
      </c>
      <c r="F10" s="19">
        <f>E10/1.2</f>
        <v>0.84083333333333332</v>
      </c>
      <c r="I10" s="19">
        <v>119</v>
      </c>
      <c r="J10" s="19">
        <v>238</v>
      </c>
      <c r="K10" s="19">
        <f t="shared" si="0"/>
        <v>0.5</v>
      </c>
      <c r="AL10" s="19">
        <v>0.94940000000000002</v>
      </c>
      <c r="AO10" s="19">
        <v>0.4657</v>
      </c>
      <c r="AP10" s="19">
        <f t="shared" si="10"/>
        <v>0.80293103448275871</v>
      </c>
      <c r="AW10" s="19">
        <v>0.42509999999999998</v>
      </c>
      <c r="AX10" s="19">
        <v>0.27479999999999999</v>
      </c>
      <c r="AZ10" s="19">
        <v>9</v>
      </c>
      <c r="BA10" s="19">
        <v>119</v>
      </c>
      <c r="BD10" s="19">
        <f>AZ10/BA10</f>
        <v>7.5630252100840331E-2</v>
      </c>
      <c r="BE10" s="19">
        <f t="shared" si="11"/>
        <v>0.94537815126050417</v>
      </c>
      <c r="BK10" s="19">
        <v>9</v>
      </c>
      <c r="BN10" s="19">
        <f>BK10/BM9</f>
        <v>0.75</v>
      </c>
      <c r="BR10" s="19">
        <v>0.53080000000000005</v>
      </c>
      <c r="BT10" s="19">
        <v>0.34670000000000001</v>
      </c>
    </row>
    <row r="11" spans="1:89" s="5" customFormat="1" x14ac:dyDescent="0.3">
      <c r="A11" s="15" t="s">
        <v>69</v>
      </c>
      <c r="B11" s="15" t="s">
        <v>50</v>
      </c>
      <c r="C11" s="5">
        <v>12</v>
      </c>
      <c r="D11" s="5">
        <v>1.28</v>
      </c>
      <c r="G11" s="5">
        <v>1.823</v>
      </c>
      <c r="H11" s="5">
        <f>G11/2.21</f>
        <v>0.82488687782805425</v>
      </c>
      <c r="I11" s="5">
        <v>163</v>
      </c>
      <c r="J11" s="5">
        <f>163+195</f>
        <v>358</v>
      </c>
      <c r="K11" s="5">
        <f t="shared" si="0"/>
        <v>0.45530726256983239</v>
      </c>
      <c r="M11" s="5">
        <v>0.50239999999999996</v>
      </c>
      <c r="N11" s="5">
        <f>M11/1.3</f>
        <v>0.38646153846153841</v>
      </c>
      <c r="O11" s="5">
        <v>0.19070000000000001</v>
      </c>
      <c r="P11" s="5">
        <f t="shared" si="1"/>
        <v>1.7336363636363636</v>
      </c>
      <c r="R11" s="5">
        <v>12.01</v>
      </c>
      <c r="S11" s="5">
        <f>R11/120</f>
        <v>0.10008333333333333</v>
      </c>
      <c r="T11" s="5">
        <v>0.17399999999999999</v>
      </c>
      <c r="U11" s="5">
        <f t="shared" si="2"/>
        <v>0.45789473684210524</v>
      </c>
      <c r="W11" s="5">
        <v>406.3</v>
      </c>
      <c r="X11" s="5">
        <f>W11/700</f>
        <v>0.5804285714285714</v>
      </c>
      <c r="Y11" s="5">
        <v>0.63529999999999998</v>
      </c>
      <c r="Z11" s="5">
        <f t="shared" si="3"/>
        <v>1.5882499999999999</v>
      </c>
      <c r="AB11" s="5">
        <v>0.83360000000000001</v>
      </c>
      <c r="AC11" s="5">
        <f>AB11/0.5</f>
        <v>1.6672</v>
      </c>
      <c r="AD11" s="5">
        <v>0.48449999999999999</v>
      </c>
      <c r="AE11" s="5">
        <f t="shared" si="4"/>
        <v>0.60562499999999997</v>
      </c>
      <c r="AG11" s="5">
        <v>3.9180000000000001</v>
      </c>
      <c r="AH11" s="5">
        <f>AG11/2.4</f>
        <v>1.6325000000000001</v>
      </c>
      <c r="AI11" s="5">
        <v>0.51549999999999996</v>
      </c>
      <c r="AJ11" s="5">
        <f t="shared" si="5"/>
        <v>2.5774999999999997</v>
      </c>
      <c r="AL11" s="5">
        <v>0.93700000000000006</v>
      </c>
      <c r="AM11" s="5">
        <v>0.89019999999999999</v>
      </c>
      <c r="AN11" s="5">
        <f t="shared" si="6"/>
        <v>1.290144927536232</v>
      </c>
      <c r="AR11" s="5">
        <v>0.89429999999999998</v>
      </c>
      <c r="AS11" s="5">
        <v>0.83850000000000002</v>
      </c>
      <c r="AU11" s="5">
        <v>0.39710000000000001</v>
      </c>
      <c r="AV11" s="5">
        <v>4.1900000000000004</v>
      </c>
      <c r="AZ11" s="5">
        <f>43-6</f>
        <v>37</v>
      </c>
      <c r="BA11" s="5">
        <v>163</v>
      </c>
      <c r="BB11" s="5">
        <f t="shared" si="7"/>
        <v>0.22699386503067484</v>
      </c>
      <c r="BC11" s="5">
        <f t="shared" si="8"/>
        <v>2.8733400636794282</v>
      </c>
      <c r="BG11" s="5">
        <v>83</v>
      </c>
      <c r="BH11" s="5">
        <v>360</v>
      </c>
      <c r="BI11" s="5">
        <f>BG11/BH11</f>
        <v>0.23055555555555557</v>
      </c>
      <c r="BL11" s="5">
        <f>43-6</f>
        <v>37</v>
      </c>
      <c r="BM11" s="5">
        <f>AZ11+AZ12</f>
        <v>74</v>
      </c>
      <c r="BO11" s="5">
        <f>BL11/BM11</f>
        <v>0.5</v>
      </c>
      <c r="BQ11" s="5">
        <v>2.5139999999999998</v>
      </c>
      <c r="BS11" s="5">
        <v>4.3609999999999998</v>
      </c>
      <c r="BV11" s="5">
        <v>1.9670000000000001</v>
      </c>
      <c r="BW11" s="5">
        <v>2.8330000000000002</v>
      </c>
    </row>
    <row r="12" spans="1:89" s="19" customFormat="1" x14ac:dyDescent="0.3">
      <c r="A12" s="16"/>
      <c r="B12" s="16"/>
      <c r="E12" s="19">
        <v>1.069</v>
      </c>
      <c r="F12" s="19">
        <f>E12/1.2</f>
        <v>0.89083333333333337</v>
      </c>
      <c r="I12" s="19">
        <f>199-4</f>
        <v>195</v>
      </c>
      <c r="J12" s="19">
        <v>358</v>
      </c>
      <c r="K12" s="19">
        <f t="shared" si="0"/>
        <v>0.54469273743016755</v>
      </c>
      <c r="AL12" s="19">
        <v>0.85819999999999996</v>
      </c>
      <c r="AO12" s="19">
        <v>0.78639999999999999</v>
      </c>
      <c r="AP12" s="19">
        <f t="shared" si="10"/>
        <v>1.3558620689655174</v>
      </c>
      <c r="AW12" s="19">
        <v>0.25019999999999998</v>
      </c>
      <c r="AX12" s="19">
        <v>1.7809999999999999</v>
      </c>
      <c r="AZ12" s="19">
        <f>41-4</f>
        <v>37</v>
      </c>
      <c r="BA12" s="19">
        <v>195</v>
      </c>
      <c r="BD12" s="19">
        <f>AZ12/BA12</f>
        <v>0.18974358974358974</v>
      </c>
      <c r="BE12" s="19">
        <f t="shared" si="11"/>
        <v>2.3717948717948718</v>
      </c>
      <c r="BK12" s="19">
        <f>41-4</f>
        <v>37</v>
      </c>
      <c r="BN12" s="19">
        <f>BK12/BM11</f>
        <v>0.5</v>
      </c>
      <c r="BR12" s="19">
        <v>1.488</v>
      </c>
      <c r="BT12" s="19">
        <v>1.6160000000000001</v>
      </c>
    </row>
    <row r="13" spans="1:89" x14ac:dyDescent="0.3">
      <c r="A13" s="24" t="s">
        <v>87</v>
      </c>
      <c r="B13" s="25"/>
      <c r="C13" s="25"/>
      <c r="D13" s="25">
        <f>AVERAGE(D3:D12)</f>
        <v>2.4859999999999998</v>
      </c>
      <c r="E13" s="25">
        <f>AVERAGE(E3:E12)</f>
        <v>0.97498000000000007</v>
      </c>
      <c r="F13" s="25">
        <f>AVERAGE(F3:F12)</f>
        <v>0.81248333333333334</v>
      </c>
      <c r="G13" s="25">
        <f>AVERAGE(G3:G12)</f>
        <v>1.8344</v>
      </c>
      <c r="H13" s="25">
        <f>AVERAGE(H3:H12)</f>
        <v>0.81346153846153846</v>
      </c>
      <c r="I13" s="25">
        <f>AVERAGE(I3:I12)</f>
        <v>152</v>
      </c>
      <c r="J13" s="25">
        <f>AVERAGE(J3:J12)</f>
        <v>304</v>
      </c>
      <c r="K13" s="25">
        <f>AVERAGE(K3:K12)</f>
        <v>0.5</v>
      </c>
      <c r="L13" s="25" t="e">
        <f>AVERAGE(L3:L12)</f>
        <v>#DIV/0!</v>
      </c>
      <c r="M13" s="25">
        <f>AVERAGE(M3:M12)</f>
        <v>1.21214</v>
      </c>
      <c r="N13" s="25">
        <f>AVERAGE(N3:N12)</f>
        <v>0.93241538461538442</v>
      </c>
      <c r="O13" s="25">
        <f>AVERAGE(O3:O12)</f>
        <v>0.15121000000000001</v>
      </c>
      <c r="P13" s="25">
        <f>AVERAGE(P3:P12)</f>
        <v>1.3746363636363637</v>
      </c>
      <c r="Q13" s="25"/>
      <c r="R13" s="25">
        <f>AVERAGE(R3:R12)</f>
        <v>63.286000000000001</v>
      </c>
      <c r="S13" s="25">
        <f>AVERAGE(S3:S12)</f>
        <v>0.52738333333333332</v>
      </c>
      <c r="T13" s="25">
        <f>AVERAGE(T3:T12)</f>
        <v>0.29677999999999993</v>
      </c>
      <c r="U13" s="25">
        <f>AVERAGE(U3:U12)</f>
        <v>0.78099999999999992</v>
      </c>
      <c r="V13" s="25"/>
      <c r="W13" s="25">
        <f>AVERAGE(W3:W12)</f>
        <v>537.96</v>
      </c>
      <c r="X13" s="25">
        <f>AVERAGE(X3:X12)</f>
        <v>0.76851428571428571</v>
      </c>
      <c r="Y13" s="25">
        <f>AVERAGE(Y3:Y12)</f>
        <v>0.55181999999999998</v>
      </c>
      <c r="Z13" s="25">
        <f>AVERAGE(Z3:Z12)</f>
        <v>1.3795500000000001</v>
      </c>
      <c r="AA13" s="25" t="e">
        <f>AVERAGE(AA3:AA12)</f>
        <v>#DIV/0!</v>
      </c>
      <c r="AB13" s="25">
        <f>AVERAGE(AB3:AB12)</f>
        <v>0.57296000000000002</v>
      </c>
      <c r="AC13" s="25">
        <f>AVERAGE(AC3:AC12)</f>
        <v>1.14592</v>
      </c>
      <c r="AD13" s="25">
        <f>AVERAGE(AD3:AD12)</f>
        <v>0.75048000000000004</v>
      </c>
      <c r="AE13" s="25">
        <f>AVERAGE(AE3:AE12)</f>
        <v>0.93810000000000004</v>
      </c>
      <c r="AF13" s="25"/>
      <c r="AG13" s="25">
        <f>AVERAGE(AG3:AG12)</f>
        <v>3.3426</v>
      </c>
      <c r="AH13" s="25">
        <f>AVERAGE(AH3:AH12)</f>
        <v>1.3927500000000002</v>
      </c>
      <c r="AI13" s="25">
        <f>AVERAGE(AI3:AI12)</f>
        <v>0.24953000000000003</v>
      </c>
      <c r="AJ13" s="25">
        <f>AVERAGE(AJ3:AJ12)</f>
        <v>1.2476499999999999</v>
      </c>
      <c r="AK13" s="25" t="e">
        <f>AVERAGE(AK3:AK12)</f>
        <v>#DIV/0!</v>
      </c>
      <c r="AL13" s="25">
        <f>AVERAGE(AL3:AL12)</f>
        <v>0.94137000000000004</v>
      </c>
      <c r="AM13" s="25">
        <f>AVERAGE(AM3:AM12)</f>
        <v>0.66374</v>
      </c>
      <c r="AN13" s="25">
        <f>AVERAGE(AN3:AN12)</f>
        <v>0.96194202898550729</v>
      </c>
      <c r="AO13" s="25">
        <f>AVERAGE(AO3:AO12)</f>
        <v>0.50309999999999999</v>
      </c>
      <c r="AP13" s="25">
        <f>AVERAGE(AP3:AP12)</f>
        <v>0.86741379310344835</v>
      </c>
      <c r="AQ13" s="25" t="e">
        <f>AVERAGE(AQ3:AQ12)</f>
        <v>#DIV/0!</v>
      </c>
      <c r="AR13" s="25">
        <f>AVERAGE(AR3:AR12)</f>
        <v>0.93950000000000011</v>
      </c>
      <c r="AS13" s="25">
        <f>AVERAGE(AS3:AS12)</f>
        <v>0.63130000000000008</v>
      </c>
      <c r="AT13" s="25" t="e">
        <f>AVERAGE(AT3:AT12)</f>
        <v>#DIV/0!</v>
      </c>
      <c r="AU13" s="25">
        <f>AVERAGE(AU3:AU12)</f>
        <v>0.89402000000000004</v>
      </c>
      <c r="AV13" s="25">
        <f>AVERAGE(AV3:AV12)</f>
        <v>1.9459600000000001</v>
      </c>
      <c r="AW13" s="25">
        <f>AVERAGE(AW3:AW12)</f>
        <v>0.75182000000000004</v>
      </c>
      <c r="AX13" s="25">
        <f>AVERAGE(AX3:AX12)</f>
        <v>0.86782000000000004</v>
      </c>
      <c r="AY13" s="25" t="e">
        <f>AVERAGE(AY3:AY12)</f>
        <v>#DIV/0!</v>
      </c>
      <c r="AZ13" s="25">
        <f>AVERAGE(AZ3:AZ12)</f>
        <v>20.8</v>
      </c>
      <c r="BA13" s="25">
        <f>AVERAGE(BA3:BA12)</f>
        <v>152</v>
      </c>
      <c r="BB13" s="25">
        <f>AVERAGE(BB3:BB12)</f>
        <v>0.10272903731332927</v>
      </c>
      <c r="BC13" s="25">
        <f>AVERAGE(BC3:BC12)</f>
        <v>1.3003675609282186</v>
      </c>
      <c r="BD13" s="25">
        <f>AVERAGE(BD3:BD12)</f>
        <v>0.12099270149958512</v>
      </c>
      <c r="BE13" s="25">
        <f>AVERAGE(BE3:BE12)</f>
        <v>1.5124087687448138</v>
      </c>
      <c r="BF13" s="25"/>
      <c r="BG13" s="25">
        <f>AVERAGE(BG3:BG12)</f>
        <v>43.8</v>
      </c>
      <c r="BH13" s="25">
        <f>AVERAGE(BH3:BH12)</f>
        <v>305.39999999999998</v>
      </c>
      <c r="BI13" s="25">
        <f>AVERAGE(BI3:BI12)</f>
        <v>0.12385140842490458</v>
      </c>
      <c r="BJ13" s="25"/>
      <c r="BK13" s="25">
        <f t="shared" ref="BK13:BM13" si="12">AVERAGE(BK3:BK12)</f>
        <v>28.8</v>
      </c>
      <c r="BL13" s="25">
        <f t="shared" si="12"/>
        <v>12.8</v>
      </c>
      <c r="BM13" s="25">
        <f t="shared" si="12"/>
        <v>41.6</v>
      </c>
      <c r="BN13" s="25">
        <f>AVERAGE(BN3:BN12)</f>
        <v>0.62339834958739682</v>
      </c>
      <c r="BO13" s="25">
        <f>AVERAGE(BO3:BO12)</f>
        <v>0.37660165041260313</v>
      </c>
      <c r="BP13" s="25" t="e">
        <f>AVERAGE(BP3:BP12)</f>
        <v>#DIV/0!</v>
      </c>
      <c r="BQ13" s="25">
        <f>AVERAGE(BQ3:BQ12)</f>
        <v>1.7662</v>
      </c>
      <c r="BR13" s="25">
        <f>AVERAGE(BR3:BR12)</f>
        <v>0.82445999999999997</v>
      </c>
      <c r="BS13" s="25">
        <f>AVERAGE(BS3:BS12)</f>
        <v>2.7814000000000001</v>
      </c>
      <c r="BT13" s="25">
        <f>AVERAGE(BT3:BT12)</f>
        <v>0.93893999999999989</v>
      </c>
      <c r="BU13" s="25" t="e">
        <f>AVERAGE(BU3:BU12)</f>
        <v>#DIV/0!</v>
      </c>
      <c r="BV13" s="25">
        <f>AVERAGE(BV3:BV12)</f>
        <v>1.2652600000000001</v>
      </c>
      <c r="BW13" s="25">
        <f>AVERAGE(BW3:BW12)</f>
        <v>1.8926799999999999</v>
      </c>
      <c r="BX13" s="25" t="e">
        <f>AVERAGE(BX3:BX12)</f>
        <v>#DIV/0!</v>
      </c>
      <c r="BY13" s="25"/>
      <c r="BZ13" s="25"/>
      <c r="CA13" s="25"/>
      <c r="CB13" s="25"/>
      <c r="CC13" s="25"/>
      <c r="CD13" s="12"/>
      <c r="CE13" s="12"/>
      <c r="CF13" s="12"/>
      <c r="CG13" s="12"/>
      <c r="CH13" s="12"/>
      <c r="CI13" s="12"/>
      <c r="CJ13" s="12"/>
      <c r="CK13" s="12"/>
    </row>
    <row r="14" spans="1:89" x14ac:dyDescent="0.3">
      <c r="A14" s="24" t="s">
        <v>88</v>
      </c>
      <c r="B14" s="26"/>
      <c r="C14" s="26"/>
      <c r="D14" s="26">
        <f>STDEV(D3:D12)</f>
        <v>1.5493159781013046</v>
      </c>
      <c r="E14" s="26">
        <f>STDEV(E3:E12)</f>
        <v>8.8167352234259588E-2</v>
      </c>
      <c r="F14" s="26">
        <f>STDEV(F3:F12)</f>
        <v>7.3472793528549685E-2</v>
      </c>
      <c r="G14" s="26">
        <f>STDEV(G3:G12)</f>
        <v>0.17423776858075291</v>
      </c>
      <c r="H14" s="26">
        <f>STDEV(H3:H12)</f>
        <v>8.0338832387970419E-2</v>
      </c>
      <c r="I14" s="26">
        <f>STDEV(I3:I12)</f>
        <v>102.63852428141524</v>
      </c>
      <c r="J14" s="26">
        <f>STDEV(J3:J12)</f>
        <v>138.08853842533219</v>
      </c>
      <c r="K14" s="26">
        <f>STDEV(K3:K12)</f>
        <v>0.17676131303908785</v>
      </c>
      <c r="L14" s="26" t="e">
        <f>STDEV(L3:L12)</f>
        <v>#DIV/0!</v>
      </c>
      <c r="M14" s="26">
        <f>STDEV(M3:M12)</f>
        <v>1.1810917779749379</v>
      </c>
      <c r="N14" s="26">
        <f>STDEV(N3:N12)</f>
        <v>0.90853213690379842</v>
      </c>
      <c r="O14" s="26">
        <f>STDEV(O3:O12)</f>
        <v>0.11459674668157034</v>
      </c>
      <c r="P14" s="26">
        <f>STDEV(P3:P12)</f>
        <v>1.0417886061960939</v>
      </c>
      <c r="Q14" s="26"/>
      <c r="R14" s="26">
        <f>STDEV(R3:R12)</f>
        <v>40.233343510078797</v>
      </c>
      <c r="S14" s="26">
        <f>STDEV(S3:S12)</f>
        <v>0.33527786258399001</v>
      </c>
      <c r="T14" s="26">
        <f>STDEV(T3:T12)</f>
        <v>0.12369851252137215</v>
      </c>
      <c r="U14" s="26">
        <f>STDEV(U3:U12)</f>
        <v>0.32552240137203153</v>
      </c>
      <c r="V14" s="26"/>
      <c r="W14" s="26">
        <f>STDEV(W3:W12)</f>
        <v>126.02104189380421</v>
      </c>
      <c r="X14" s="26">
        <f>STDEV(X3:X12)</f>
        <v>0.18003005984829179</v>
      </c>
      <c r="Y14" s="26">
        <f>STDEV(Y3:Y12)</f>
        <v>0.20417148919474526</v>
      </c>
      <c r="Z14" s="26">
        <f>STDEV(Z3:Z12)</f>
        <v>0.51042872298686337</v>
      </c>
      <c r="AA14" s="26" t="e">
        <f>STDEV(AA3:AA12)</f>
        <v>#DIV/0!</v>
      </c>
      <c r="AB14" s="26">
        <f>STDEV(AB3:AB12)</f>
        <v>0.20541541568246494</v>
      </c>
      <c r="AC14" s="26">
        <f>STDEV(AC3:AC12)</f>
        <v>0.41083083136492987</v>
      </c>
      <c r="AD14" s="26">
        <f>STDEV(AD3:AD12)</f>
        <v>0.2048477776301221</v>
      </c>
      <c r="AE14" s="26">
        <f>STDEV(AE3:AE12)</f>
        <v>0.25605972203765259</v>
      </c>
      <c r="AF14" s="26"/>
      <c r="AG14" s="26">
        <f>STDEV(AG3:AG12)</f>
        <v>0.8661049589974632</v>
      </c>
      <c r="AH14" s="26">
        <f>STDEV(AH3:AH12)</f>
        <v>0.36087706624894278</v>
      </c>
      <c r="AI14" s="26">
        <f>STDEV(AI3:AI12)</f>
        <v>0.20483561628779301</v>
      </c>
      <c r="AJ14" s="26">
        <f>STDEV(AJ3:AJ12)</f>
        <v>1.0241780814389652</v>
      </c>
      <c r="AK14" s="26" t="e">
        <f>STDEV(AK3:AK12)</f>
        <v>#DIV/0!</v>
      </c>
      <c r="AL14" s="26">
        <f>STDEV(AL3:AL12)</f>
        <v>3.7102502161803969E-2</v>
      </c>
      <c r="AM14" s="26">
        <f>STDEV(AM3:AM12)</f>
        <v>0.23153374052176506</v>
      </c>
      <c r="AN14" s="26">
        <f>STDEV(AN3:AN12)</f>
        <v>0.33555614568371733</v>
      </c>
      <c r="AO14" s="26">
        <f>STDEV(AO3:AO12)</f>
        <v>0.21335928618178304</v>
      </c>
      <c r="AP14" s="26">
        <f>STDEV(AP3:AP12)</f>
        <v>0.36786083824445359</v>
      </c>
      <c r="AQ14" s="26" t="e">
        <f>STDEV(AQ3:AQ12)</f>
        <v>#DIV/0!</v>
      </c>
      <c r="AR14" s="26">
        <f>STDEV(AR3:AR12)</f>
        <v>2.9603462635306683E-2</v>
      </c>
      <c r="AS14" s="26">
        <f>STDEV(AS3:AS12)</f>
        <v>0.13948481996260359</v>
      </c>
      <c r="AT14" s="26" t="e">
        <f>STDEV(AT3:AT12)</f>
        <v>#DIV/0!</v>
      </c>
      <c r="AU14" s="26">
        <f>STDEV(AU3:AU12)</f>
        <v>0.62777173160313604</v>
      </c>
      <c r="AV14" s="26">
        <f>STDEV(AV3:AV12)</f>
        <v>1.39840917045048</v>
      </c>
      <c r="AW14" s="26">
        <f>STDEV(AW3:AW12)</f>
        <v>0.64046411452945617</v>
      </c>
      <c r="AX14" s="26">
        <f>STDEV(AX3:AX12)</f>
        <v>0.75438613587472569</v>
      </c>
      <c r="AY14" s="26" t="e">
        <f>STDEV(AY3:AY12)</f>
        <v>#DIV/0!</v>
      </c>
      <c r="AZ14" s="26">
        <f>STDEV(AZ3:AZ12)</f>
        <v>24.243212108409509</v>
      </c>
      <c r="BA14" s="26">
        <f>STDEV(BA3:BA12)</f>
        <v>102.63852428141524</v>
      </c>
      <c r="BB14" s="26">
        <f>STDEV(BB3:BB12)</f>
        <v>7.6305287399977981E-2</v>
      </c>
      <c r="BC14" s="26">
        <f>STDEV(BC3:BC12)</f>
        <v>0.96588971392377221</v>
      </c>
      <c r="BD14" s="26">
        <f>STDEV(BD3:BD12)</f>
        <v>7.2748765037235041E-2</v>
      </c>
      <c r="BE14" s="26">
        <f>STDEV(BE3:BE12)</f>
        <v>0.90935956296543796</v>
      </c>
      <c r="BF14" s="26"/>
      <c r="BG14" s="26">
        <f>STDEV(BG3:BG12)</f>
        <v>38.570714279100407</v>
      </c>
      <c r="BH14" s="26">
        <f>STDEV(BH3:BH12)</f>
        <v>146.16189653941962</v>
      </c>
      <c r="BI14" s="26">
        <f>STDEV(BI3:BI12)</f>
        <v>8.3266117875346185E-2</v>
      </c>
      <c r="BJ14" s="26"/>
      <c r="BK14" s="26">
        <f t="shared" ref="BK14:BM14" si="13">STDEV(BK3:BK12)</f>
        <v>30.970954134478969</v>
      </c>
      <c r="BL14" s="26">
        <f t="shared" si="13"/>
        <v>14.254823744964369</v>
      </c>
      <c r="BM14" s="26">
        <f t="shared" si="13"/>
        <v>36.569112649885291</v>
      </c>
      <c r="BN14" s="26">
        <f>STDEV(BN3:BN12)</f>
        <v>0.20852781691233066</v>
      </c>
      <c r="BO14" s="26">
        <f>STDEV(BO3:BO12)</f>
        <v>0.20852781691233066</v>
      </c>
      <c r="BP14" s="26" t="e">
        <f>STDEV(BP3:BP12)</f>
        <v>#DIV/0!</v>
      </c>
      <c r="BQ14" s="26">
        <f>STDEV(BQ3:BQ12)</f>
        <v>0.66701589186465438</v>
      </c>
      <c r="BR14" s="26">
        <f>STDEV(BR3:BR12)</f>
        <v>0.46482427647445446</v>
      </c>
      <c r="BS14" s="26">
        <f>STDEV(BS3:BS12)</f>
        <v>1.6499567570091038</v>
      </c>
      <c r="BT14" s="26">
        <f>STDEV(BT3:BT12)</f>
        <v>0.77774333684063168</v>
      </c>
      <c r="BU14" s="26" t="e">
        <f>STDEV(BU3:BU12)</f>
        <v>#DIV/0!</v>
      </c>
      <c r="BV14" s="26">
        <f>STDEV(BV3:BV12)</f>
        <v>0.49028153952601544</v>
      </c>
      <c r="BW14" s="26">
        <f>STDEV(BW3:BW12)</f>
        <v>1.0497370204008238</v>
      </c>
      <c r="BX14" s="26" t="e">
        <f>STDEV(BX3:BX12)</f>
        <v>#DIV/0!</v>
      </c>
      <c r="BY14" s="26"/>
      <c r="BZ14" s="26"/>
      <c r="CA14" s="26"/>
      <c r="CB14" s="26"/>
      <c r="CC14" s="26"/>
      <c r="CD14" s="12"/>
      <c r="CE14" s="12"/>
      <c r="CF14" s="12"/>
      <c r="CG14" s="12"/>
      <c r="CH14" s="12"/>
      <c r="CI14" s="12"/>
      <c r="CJ14" s="12"/>
      <c r="CK14" s="12"/>
    </row>
    <row r="15" spans="1:89" x14ac:dyDescent="0.3">
      <c r="A15" s="27" t="s">
        <v>89</v>
      </c>
      <c r="B15" s="28"/>
      <c r="C15" s="28"/>
      <c r="D15" s="28">
        <f t="shared" ref="D15:BX15" si="14">D13+(2*D14)</f>
        <v>5.5846319562026085</v>
      </c>
      <c r="E15" s="28">
        <f t="shared" si="14"/>
        <v>1.1513147044685192</v>
      </c>
      <c r="F15" s="28">
        <f t="shared" si="14"/>
        <v>0.9594289203904327</v>
      </c>
      <c r="G15" s="28">
        <f t="shared" si="14"/>
        <v>2.1828755371615056</v>
      </c>
      <c r="H15" s="28">
        <f t="shared" si="14"/>
        <v>0.97413920323747927</v>
      </c>
      <c r="I15" s="28">
        <f t="shared" si="14"/>
        <v>357.27704856283049</v>
      </c>
      <c r="J15" s="28">
        <f t="shared" si="14"/>
        <v>580.17707685066443</v>
      </c>
      <c r="K15" s="28">
        <f t="shared" si="14"/>
        <v>0.85352262607817564</v>
      </c>
      <c r="L15" s="28" t="e">
        <f t="shared" si="14"/>
        <v>#DIV/0!</v>
      </c>
      <c r="M15" s="28">
        <f t="shared" si="14"/>
        <v>3.5743235559498761</v>
      </c>
      <c r="N15" s="28">
        <f t="shared" si="14"/>
        <v>2.749479658422981</v>
      </c>
      <c r="O15" s="28">
        <f t="shared" si="14"/>
        <v>0.38040349336314072</v>
      </c>
      <c r="P15" s="28">
        <f t="shared" ref="P15" si="15">P13+(2*P14)</f>
        <v>3.4582135760285517</v>
      </c>
      <c r="Q15" s="28"/>
      <c r="R15" s="28">
        <f t="shared" si="14"/>
        <v>143.75268702015759</v>
      </c>
      <c r="S15" s="28">
        <f t="shared" si="14"/>
        <v>1.1979390585013134</v>
      </c>
      <c r="T15" s="28">
        <f t="shared" si="14"/>
        <v>0.54417702504274423</v>
      </c>
      <c r="U15" s="28">
        <f t="shared" ref="U15" si="16">U13+(2*U14)</f>
        <v>1.4320448027440631</v>
      </c>
      <c r="V15" s="28"/>
      <c r="W15" s="28">
        <f t="shared" si="14"/>
        <v>790.0020837876084</v>
      </c>
      <c r="X15" s="28">
        <f t="shared" si="14"/>
        <v>1.1285744054108693</v>
      </c>
      <c r="Y15" s="28">
        <f t="shared" si="14"/>
        <v>0.9601629783894905</v>
      </c>
      <c r="Z15" s="28">
        <f t="shared" ref="Z15" si="17">Z13+(2*Z14)</f>
        <v>2.4004074459737268</v>
      </c>
      <c r="AA15" s="28" t="e">
        <f t="shared" si="14"/>
        <v>#DIV/0!</v>
      </c>
      <c r="AB15" s="28">
        <f t="shared" si="14"/>
        <v>0.98379083136492995</v>
      </c>
      <c r="AC15" s="28">
        <f t="shared" si="14"/>
        <v>1.9675816627298599</v>
      </c>
      <c r="AD15" s="28">
        <f t="shared" si="14"/>
        <v>1.1601755552602442</v>
      </c>
      <c r="AE15" s="28">
        <f t="shared" ref="AE15" si="18">AE13+(2*AE14)</f>
        <v>1.4502194440753051</v>
      </c>
      <c r="AF15" s="28"/>
      <c r="AG15" s="28">
        <f t="shared" si="14"/>
        <v>5.0748099179949264</v>
      </c>
      <c r="AH15" s="28">
        <f t="shared" si="14"/>
        <v>2.1145041324978857</v>
      </c>
      <c r="AI15" s="28">
        <f t="shared" si="14"/>
        <v>0.65920123257558605</v>
      </c>
      <c r="AJ15" s="28">
        <f t="shared" ref="AJ15" si="19">AJ13+(2*AJ14)</f>
        <v>3.29600616287793</v>
      </c>
      <c r="AK15" s="28" t="e">
        <f t="shared" si="14"/>
        <v>#DIV/0!</v>
      </c>
      <c r="AL15" s="28">
        <f t="shared" si="14"/>
        <v>1.015575004323608</v>
      </c>
      <c r="AM15" s="28">
        <f t="shared" si="14"/>
        <v>1.1268074810435302</v>
      </c>
      <c r="AN15" s="28">
        <f t="shared" ref="AN15" si="20">AN13+(2*AN14)</f>
        <v>1.633054320352942</v>
      </c>
      <c r="AO15" s="28">
        <f t="shared" si="14"/>
        <v>0.92981857236356613</v>
      </c>
      <c r="AP15" s="28">
        <f t="shared" ref="AP15" si="21">AP13+(2*AP14)</f>
        <v>1.6031354695923556</v>
      </c>
      <c r="AQ15" s="28" t="e">
        <f t="shared" si="14"/>
        <v>#DIV/0!</v>
      </c>
      <c r="AR15" s="28">
        <f t="shared" si="14"/>
        <v>0.99870692527061344</v>
      </c>
      <c r="AS15" s="28">
        <f t="shared" si="14"/>
        <v>0.91026963992520726</v>
      </c>
      <c r="AT15" s="28" t="e">
        <f t="shared" si="14"/>
        <v>#DIV/0!</v>
      </c>
      <c r="AU15" s="28">
        <f t="shared" si="14"/>
        <v>2.1495634632062721</v>
      </c>
      <c r="AV15" s="28">
        <f t="shared" si="14"/>
        <v>4.7427783409009603</v>
      </c>
      <c r="AW15" s="28">
        <f t="shared" si="14"/>
        <v>2.0327482290589125</v>
      </c>
      <c r="AX15" s="28">
        <f t="shared" si="14"/>
        <v>2.3765922717494514</v>
      </c>
      <c r="AY15" s="28" t="e">
        <f t="shared" si="14"/>
        <v>#DIV/0!</v>
      </c>
      <c r="AZ15" s="28">
        <f t="shared" si="14"/>
        <v>69.286424216819015</v>
      </c>
      <c r="BA15" s="28">
        <f t="shared" si="14"/>
        <v>357.27704856283049</v>
      </c>
      <c r="BB15" s="28">
        <f t="shared" si="14"/>
        <v>0.25533961211328526</v>
      </c>
      <c r="BC15" s="28">
        <f t="shared" ref="BC15" si="22">BC13+(2*BC14)</f>
        <v>3.2321469887757628</v>
      </c>
      <c r="BD15" s="28">
        <f t="shared" si="14"/>
        <v>0.26649023157405521</v>
      </c>
      <c r="BE15" s="28">
        <f t="shared" ref="BE15" si="23">BE13+(2*BE14)</f>
        <v>3.3311278946756895</v>
      </c>
      <c r="BF15" s="28"/>
      <c r="BG15" s="28">
        <f t="shared" si="14"/>
        <v>120.94142855820081</v>
      </c>
      <c r="BH15" s="28">
        <f t="shared" si="14"/>
        <v>597.72379307883921</v>
      </c>
      <c r="BI15" s="28">
        <f t="shared" si="14"/>
        <v>0.29038364417559692</v>
      </c>
      <c r="BJ15" s="28"/>
      <c r="BK15" s="28">
        <f t="shared" ref="BK15:BM15" si="24">BK13+(2*BK14)</f>
        <v>90.741908268957943</v>
      </c>
      <c r="BL15" s="28">
        <f t="shared" si="24"/>
        <v>41.309647489928736</v>
      </c>
      <c r="BM15" s="28">
        <f t="shared" si="24"/>
        <v>114.73822529977059</v>
      </c>
      <c r="BN15" s="28">
        <f>BN13+(2*BN14)</f>
        <v>1.0404539834120581</v>
      </c>
      <c r="BO15" s="28">
        <f>BO13+(2*BO14)</f>
        <v>0.79365728423726445</v>
      </c>
      <c r="BP15" s="28" t="e">
        <f t="shared" si="14"/>
        <v>#DIV/0!</v>
      </c>
      <c r="BQ15" s="28">
        <f t="shared" si="14"/>
        <v>3.100231783729309</v>
      </c>
      <c r="BR15" s="28">
        <f t="shared" si="14"/>
        <v>1.7541085529489089</v>
      </c>
      <c r="BS15" s="28">
        <f t="shared" si="14"/>
        <v>6.0813135140182073</v>
      </c>
      <c r="BT15" s="28">
        <f t="shared" si="14"/>
        <v>2.4944266736812635</v>
      </c>
      <c r="BU15" s="28" t="e">
        <f t="shared" si="14"/>
        <v>#DIV/0!</v>
      </c>
      <c r="BV15" s="28">
        <f t="shared" si="14"/>
        <v>2.2458230790520308</v>
      </c>
      <c r="BW15" s="28">
        <f t="shared" si="14"/>
        <v>3.9921540408016476</v>
      </c>
      <c r="BX15" s="28" t="e">
        <f t="shared" si="14"/>
        <v>#DIV/0!</v>
      </c>
      <c r="BY15" s="28"/>
      <c r="BZ15" s="28"/>
      <c r="CA15" s="28"/>
      <c r="CB15" s="28"/>
      <c r="CC15" s="28"/>
      <c r="CD15" s="12"/>
      <c r="CE15" s="12"/>
      <c r="CF15" s="12"/>
      <c r="CG15" s="12"/>
      <c r="CH15" s="12"/>
      <c r="CI15" s="12"/>
      <c r="CJ15" s="12"/>
      <c r="CK15" s="12"/>
    </row>
    <row r="16" spans="1:89" x14ac:dyDescent="0.3">
      <c r="A16" s="27" t="s">
        <v>90</v>
      </c>
      <c r="B16" s="29"/>
      <c r="C16" s="29"/>
      <c r="D16" s="29">
        <f t="shared" ref="D16:BX16" si="25">D13-(2*D14)</f>
        <v>-0.61263195620260946</v>
      </c>
      <c r="E16" s="29">
        <f t="shared" si="25"/>
        <v>0.79864529553148089</v>
      </c>
      <c r="F16" s="29">
        <f t="shared" si="25"/>
        <v>0.66553774627623397</v>
      </c>
      <c r="G16" s="29">
        <f t="shared" si="25"/>
        <v>1.4859244628384942</v>
      </c>
      <c r="H16" s="29">
        <f t="shared" si="25"/>
        <v>0.65278387368559765</v>
      </c>
      <c r="I16" s="29">
        <f t="shared" si="25"/>
        <v>-53.277048562830487</v>
      </c>
      <c r="J16" s="29">
        <f t="shared" si="25"/>
        <v>27.822923149335622</v>
      </c>
      <c r="K16" s="29">
        <f t="shared" si="25"/>
        <v>0.14647737392182431</v>
      </c>
      <c r="L16" s="29" t="e">
        <f t="shared" si="25"/>
        <v>#DIV/0!</v>
      </c>
      <c r="M16" s="29">
        <f t="shared" si="25"/>
        <v>-1.1500435559498758</v>
      </c>
      <c r="N16" s="29">
        <f t="shared" si="25"/>
        <v>-0.88464888919221241</v>
      </c>
      <c r="O16" s="29">
        <f t="shared" si="25"/>
        <v>-7.7983493363140671E-2</v>
      </c>
      <c r="P16" s="29">
        <f t="shared" ref="P16" si="26">P13-(2*P14)</f>
        <v>-0.70894084875582419</v>
      </c>
      <c r="Q16" s="29"/>
      <c r="R16" s="29">
        <f t="shared" si="25"/>
        <v>-17.180687020157592</v>
      </c>
      <c r="S16" s="29">
        <f t="shared" si="25"/>
        <v>-0.1431723918346467</v>
      </c>
      <c r="T16" s="29">
        <f t="shared" si="25"/>
        <v>4.9382974957255632E-2</v>
      </c>
      <c r="U16" s="29">
        <f t="shared" ref="U16" si="27">U13-(2*U14)</f>
        <v>0.12995519725593685</v>
      </c>
      <c r="V16" s="29"/>
      <c r="W16" s="29">
        <f t="shared" si="25"/>
        <v>285.91791621239162</v>
      </c>
      <c r="X16" s="29">
        <f t="shared" si="25"/>
        <v>0.40845416601770212</v>
      </c>
      <c r="Y16" s="29">
        <f t="shared" si="25"/>
        <v>0.14347702161050946</v>
      </c>
      <c r="Z16" s="29">
        <f t="shared" ref="Z16" si="28">Z13-(2*Z14)</f>
        <v>0.35869255402627331</v>
      </c>
      <c r="AA16" s="29" t="e">
        <f t="shared" si="25"/>
        <v>#DIV/0!</v>
      </c>
      <c r="AB16" s="29">
        <f t="shared" si="25"/>
        <v>0.16212916863507015</v>
      </c>
      <c r="AC16" s="29">
        <f t="shared" si="25"/>
        <v>0.32425833727014031</v>
      </c>
      <c r="AD16" s="29">
        <f t="shared" si="25"/>
        <v>0.34078444473975583</v>
      </c>
      <c r="AE16" s="29">
        <f t="shared" ref="AE16" si="29">AE13-(2*AE14)</f>
        <v>0.42598055592469486</v>
      </c>
      <c r="AF16" s="29"/>
      <c r="AG16" s="29">
        <f t="shared" si="25"/>
        <v>1.6103900820050736</v>
      </c>
      <c r="AH16" s="29">
        <f t="shared" si="25"/>
        <v>0.6709958675021146</v>
      </c>
      <c r="AI16" s="29">
        <f t="shared" si="25"/>
        <v>-0.16014123257558599</v>
      </c>
      <c r="AJ16" s="29">
        <f t="shared" ref="AJ16" si="30">AJ13-(2*AJ14)</f>
        <v>-0.80070616287793039</v>
      </c>
      <c r="AK16" s="29" t="e">
        <f t="shared" si="25"/>
        <v>#DIV/0!</v>
      </c>
      <c r="AL16" s="29">
        <f t="shared" si="25"/>
        <v>0.86716499567639205</v>
      </c>
      <c r="AM16" s="29">
        <f t="shared" si="25"/>
        <v>0.20067251895646987</v>
      </c>
      <c r="AN16" s="29">
        <f t="shared" ref="AN16" si="31">AN13-(2*AN14)</f>
        <v>0.29082973761807263</v>
      </c>
      <c r="AO16" s="29">
        <f t="shared" si="25"/>
        <v>7.6381427636433907E-2</v>
      </c>
      <c r="AP16" s="29">
        <f t="shared" ref="AP16" si="32">AP13-(2*AP14)</f>
        <v>0.13169211661454117</v>
      </c>
      <c r="AQ16" s="29" t="e">
        <f t="shared" si="25"/>
        <v>#DIV/0!</v>
      </c>
      <c r="AR16" s="29">
        <f t="shared" si="25"/>
        <v>0.88029307472938678</v>
      </c>
      <c r="AS16" s="29">
        <f t="shared" si="25"/>
        <v>0.3523303600747929</v>
      </c>
      <c r="AT16" s="29" t="e">
        <f t="shared" si="25"/>
        <v>#DIV/0!</v>
      </c>
      <c r="AU16" s="29">
        <f t="shared" si="25"/>
        <v>-0.36152346320627204</v>
      </c>
      <c r="AV16" s="29">
        <f t="shared" si="25"/>
        <v>-0.8508583409009598</v>
      </c>
      <c r="AW16" s="29">
        <f t="shared" si="25"/>
        <v>-0.5291082290589123</v>
      </c>
      <c r="AX16" s="29">
        <f t="shared" si="25"/>
        <v>-0.64095227174945135</v>
      </c>
      <c r="AY16" s="29" t="e">
        <f t="shared" si="25"/>
        <v>#DIV/0!</v>
      </c>
      <c r="AZ16" s="29">
        <f t="shared" si="25"/>
        <v>-27.686424216819017</v>
      </c>
      <c r="BA16" s="29">
        <f t="shared" si="25"/>
        <v>-53.277048562830487</v>
      </c>
      <c r="BB16" s="29">
        <f t="shared" si="25"/>
        <v>-4.9881537486626687E-2</v>
      </c>
      <c r="BC16" s="29">
        <f t="shared" ref="BC16" si="33">BC13-(2*BC14)</f>
        <v>-0.63141186691932583</v>
      </c>
      <c r="BD16" s="29">
        <f t="shared" si="25"/>
        <v>-2.4504828574884965E-2</v>
      </c>
      <c r="BE16" s="29">
        <f t="shared" ref="BE16" si="34">BE13-(2*BE14)</f>
        <v>-0.30631035718606214</v>
      </c>
      <c r="BF16" s="29"/>
      <c r="BG16" s="29">
        <f t="shared" si="25"/>
        <v>-33.341428558200818</v>
      </c>
      <c r="BH16" s="29">
        <f t="shared" si="25"/>
        <v>13.076206921160747</v>
      </c>
      <c r="BI16" s="29">
        <f t="shared" si="25"/>
        <v>-4.268082732578779E-2</v>
      </c>
      <c r="BJ16" s="29"/>
      <c r="BK16" s="29">
        <f t="shared" ref="BK16:BM16" si="35">BK13-(2*BK14)</f>
        <v>-33.141908268957934</v>
      </c>
      <c r="BL16" s="29">
        <f t="shared" si="35"/>
        <v>-15.709647489928738</v>
      </c>
      <c r="BM16" s="29">
        <f t="shared" si="35"/>
        <v>-31.538225299770581</v>
      </c>
      <c r="BN16" s="29">
        <f>BN13-(2*BN14)</f>
        <v>0.2063427157627355</v>
      </c>
      <c r="BO16" s="29">
        <f>BO13-(2*BO14)</f>
        <v>-4.0453983412058192E-2</v>
      </c>
      <c r="BP16" s="29" t="e">
        <f t="shared" si="25"/>
        <v>#DIV/0!</v>
      </c>
      <c r="BQ16" s="29">
        <f t="shared" si="25"/>
        <v>0.43216821627069124</v>
      </c>
      <c r="BR16" s="29">
        <f t="shared" si="25"/>
        <v>-0.10518855294890894</v>
      </c>
      <c r="BS16" s="29">
        <f t="shared" si="25"/>
        <v>-0.51851351401820756</v>
      </c>
      <c r="BT16" s="29">
        <f t="shared" si="25"/>
        <v>-0.61654667368126348</v>
      </c>
      <c r="BU16" s="29" t="e">
        <f t="shared" si="25"/>
        <v>#DIV/0!</v>
      </c>
      <c r="BV16" s="29">
        <f t="shared" si="25"/>
        <v>0.28469692094796917</v>
      </c>
      <c r="BW16" s="29">
        <f t="shared" si="25"/>
        <v>-0.20679404080164776</v>
      </c>
      <c r="BX16" s="29" t="e">
        <f t="shared" si="25"/>
        <v>#DIV/0!</v>
      </c>
      <c r="BY16" s="29"/>
      <c r="BZ16" s="29"/>
      <c r="CA16" s="29"/>
      <c r="CB16" s="29"/>
      <c r="CC16" s="29"/>
      <c r="CD16" s="12"/>
      <c r="CE16" s="12"/>
      <c r="CF16" s="12"/>
      <c r="CG16" s="12"/>
      <c r="CH16" s="12"/>
      <c r="CI16" s="12"/>
      <c r="CJ16" s="12"/>
      <c r="CK16" s="12"/>
    </row>
    <row r="17" spans="1:81" s="12" customFormat="1" x14ac:dyDescent="0.3">
      <c r="A17" s="30" t="s">
        <v>5</v>
      </c>
      <c r="B17" s="26"/>
      <c r="C17" s="26"/>
      <c r="D17" s="26">
        <f>STDEV(D3:D12)/SQRT(COUNT(D3:D12))</f>
        <v>0.69287516913221847</v>
      </c>
      <c r="E17" s="26">
        <f>STDEV(E3:E12)/SQRT(COUNT(E3:E12))</f>
        <v>3.9429638598394476E-2</v>
      </c>
      <c r="F17" s="26">
        <f>STDEV(F3:F12)/SQRT(COUNT(F3:F12))</f>
        <v>3.2858032165328746E-2</v>
      </c>
      <c r="G17" s="26">
        <f>STDEV(G3:G12)/SQRT(COUNT(G3:G12))</f>
        <v>7.79214989588881E-2</v>
      </c>
      <c r="H17" s="26">
        <f>STDEV(H3:H12)/SQRT(COUNT(H3:H12))</f>
        <v>4.0169416193985209E-2</v>
      </c>
      <c r="I17" s="26">
        <f>STDEV(I3:I12)/SQRT(COUNT(I3:I12))</f>
        <v>32.457151240776916</v>
      </c>
      <c r="J17" s="26">
        <f>STDEV(J3:J12)/SQRT(COUNT(J3:J12))</f>
        <v>43.667430018773082</v>
      </c>
      <c r="K17" s="26">
        <f>STDEV(K3:K12)/SQRT(COUNT(K3:K12))</f>
        <v>5.5896835140553713E-2</v>
      </c>
      <c r="L17" s="26" t="e">
        <f>STDEV(L3:L12)/SQRT(COUNT(L3:L12))</f>
        <v>#DIV/0!</v>
      </c>
      <c r="M17" s="26">
        <f>STDEV(M3:M12)/SQRT(COUNT(M3:M12))</f>
        <v>0.52820030064361001</v>
      </c>
      <c r="N17" s="26">
        <f>STDEV(N3:N12)/SQRT(COUNT(N3:N12))</f>
        <v>0.40630792357200768</v>
      </c>
      <c r="O17" s="26">
        <f>STDEV(O3:O12)/SQRT(COUNT(O3:O12))</f>
        <v>5.1249223116062941E-2</v>
      </c>
      <c r="P17" s="26">
        <f>STDEV(P3:P12)/SQRT(COUNT(P3:P12))</f>
        <v>0.46590202832784489</v>
      </c>
      <c r="Q17" s="26"/>
      <c r="R17" s="26">
        <f>STDEV(R3:R12)/SQRT(COUNT(R3:R12))</f>
        <v>17.992898210127237</v>
      </c>
      <c r="S17" s="26">
        <f>STDEV(S3:S12)/SQRT(COUNT(S3:S12))</f>
        <v>0.149940818417727</v>
      </c>
      <c r="T17" s="26">
        <f>STDEV(T3:T12)/SQRT(COUNT(T3:T12))</f>
        <v>5.5319656542679403E-2</v>
      </c>
      <c r="U17" s="26">
        <f>STDEV(U3:U12)/SQRT(COUNT(U3:U12))</f>
        <v>0.14557804353336665</v>
      </c>
      <c r="V17" s="26"/>
      <c r="W17" s="26">
        <f>STDEV(W3:W12)/SQRT(COUNT(W3:W12))</f>
        <v>56.358323253979009</v>
      </c>
      <c r="X17" s="26">
        <f>STDEV(X3:X12)/SQRT(COUNT(X3:X12))</f>
        <v>8.0511890362827174E-2</v>
      </c>
      <c r="Y17" s="26">
        <f>STDEV(Y3:Y12)/SQRT(COUNT(Y3:Y12))</f>
        <v>9.1308265781362835E-2</v>
      </c>
      <c r="Z17" s="26">
        <f>STDEV(Z3:Z12)/SQRT(COUNT(Z3:Z12))</f>
        <v>0.22827066445340718</v>
      </c>
      <c r="AA17" s="26" t="e">
        <f>STDEV(AA3:AA12)/SQRT(COUNT(AA3:AA12))</f>
        <v>#DIV/0!</v>
      </c>
      <c r="AB17" s="26">
        <f>STDEV(AB3:AB12)/SQRT(COUNT(AB3:AB12))</f>
        <v>9.1864566618473587E-2</v>
      </c>
      <c r="AC17" s="26">
        <f>STDEV(AC3:AC12)/SQRT(COUNT(AC3:AC12))</f>
        <v>0.18372913323694717</v>
      </c>
      <c r="AD17" s="26">
        <f>STDEV(AD3:AD12)/SQRT(COUNT(AD3:AD12))</f>
        <v>9.1610711164142752E-2</v>
      </c>
      <c r="AE17" s="26">
        <f>STDEV(AE3:AE12)/SQRT(COUNT(AE3:AE12))</f>
        <v>0.11451338895517843</v>
      </c>
      <c r="AF17" s="26"/>
      <c r="AG17" s="26">
        <f>STDEV(AG3:AG12)/SQRT(COUNT(AG3:AG12))</f>
        <v>0.38733391279359913</v>
      </c>
      <c r="AH17" s="26">
        <f>STDEV(AH3:AH12)/SQRT(COUNT(AH3:AH12))</f>
        <v>0.16138913033066621</v>
      </c>
      <c r="AI17" s="26">
        <f>STDEV(AI3:AI12)/SQRT(COUNT(AI3:AI12))</f>
        <v>9.1605272446513661E-2</v>
      </c>
      <c r="AJ17" s="26">
        <f>STDEV(AJ3:AJ12)/SQRT(COUNT(AJ3:AJ12))</f>
        <v>0.45802636223256832</v>
      </c>
      <c r="AK17" s="26" t="e">
        <f>STDEV(AK3:AK12)/SQRT(COUNT(AK3:AK12))</f>
        <v>#DIV/0!</v>
      </c>
      <c r="AL17" s="26">
        <f>STDEV(AL3:AL12)/SQRT(COUNT(AL3:AL12))</f>
        <v>1.1732841372262168E-2</v>
      </c>
      <c r="AM17" s="26">
        <f>STDEV(AM3:AM12)/SQRT(COUNT(AM3:AM12))</f>
        <v>0.10354503657829285</v>
      </c>
      <c r="AN17" s="26">
        <f>STDEV(AN3:AN12)/SQRT(COUNT(AN3:AN12))</f>
        <v>0.1500652704033229</v>
      </c>
      <c r="AO17" s="26">
        <f>STDEV(AO3:AO12)/SQRT(COUNT(AO3:AO12))</f>
        <v>9.541717350665968E-2</v>
      </c>
      <c r="AP17" s="26">
        <f>STDEV(AP3:AP12)/SQRT(COUNT(AP3:AP12))</f>
        <v>0.16451236811493053</v>
      </c>
      <c r="AQ17" s="26" t="e">
        <f>STDEV(AQ3:AQ12)/SQRT(COUNT(AQ3:AQ12))</f>
        <v>#DIV/0!</v>
      </c>
      <c r="AR17" s="26">
        <f>STDEV(AR3:AR12)/SQRT(COUNT(AR3:AR12))</f>
        <v>1.3239070964384161E-2</v>
      </c>
      <c r="AS17" s="26">
        <f>STDEV(AS3:AS12)/SQRT(COUNT(AS3:AS12))</f>
        <v>6.2379507853140261E-2</v>
      </c>
      <c r="AT17" s="26" t="e">
        <f>STDEV(AT3:AT12)/SQRT(COUNT(AT3:AT12))</f>
        <v>#DIV/0!</v>
      </c>
      <c r="AU17" s="26">
        <f>STDEV(AU3:AU12)/SQRT(COUNT(AU3:AU12))</f>
        <v>0.28074805324347302</v>
      </c>
      <c r="AV17" s="26">
        <f>STDEV(AV3:AV12)/SQRT(COUNT(AV3:AV12))</f>
        <v>0.62538759309727265</v>
      </c>
      <c r="AW17" s="26">
        <f>STDEV(AW3:AW12)/SQRT(COUNT(AW3:AW12))</f>
        <v>0.28642425944741495</v>
      </c>
      <c r="AX17" s="26">
        <f>STDEV(AX3:AX12)/SQRT(COUNT(AX3:AX12))</f>
        <v>0.33737173621985589</v>
      </c>
      <c r="AY17" s="26" t="e">
        <f>STDEV(AY3:AY12)/SQRT(COUNT(AY3:AY12))</f>
        <v>#DIV/0!</v>
      </c>
      <c r="AZ17" s="26">
        <f>STDEV(AZ3:AZ12)/SQRT(COUNT(AZ3:AZ12))</f>
        <v>7.6663768061146937</v>
      </c>
      <c r="BA17" s="26">
        <f>STDEV(BA3:BA12)/SQRT(COUNT(BA3:BA12))</f>
        <v>32.457151240776916</v>
      </c>
      <c r="BB17" s="26">
        <f>STDEV(BB3:BB12)/SQRT(COUNT(BB3:BB12))</f>
        <v>3.4124761933801789E-2</v>
      </c>
      <c r="BC17" s="26">
        <f>STDEV(BC3:BC12)/SQRT(COUNT(BC3:BC12))</f>
        <v>0.43195901182027596</v>
      </c>
      <c r="BD17" s="26">
        <f>STDEV(BD3:BD12)/SQRT(COUNT(BD3:BD12))</f>
        <v>3.2534236780483512E-2</v>
      </c>
      <c r="BE17" s="26">
        <f>STDEV(BE3:BE12)/SQRT(COUNT(BE3:BE12))</f>
        <v>0.40667795975604387</v>
      </c>
      <c r="BF17" s="26"/>
      <c r="BG17" s="26">
        <f>STDEV(BG3:BG12)/SQRT(COUNT(BG3:BG12))</f>
        <v>17.24934781375806</v>
      </c>
      <c r="BH17" s="26">
        <f>STDEV(BH3:BH12)/SQRT(COUNT(BH3:BH12))</f>
        <v>65.365587276486707</v>
      </c>
      <c r="BI17" s="26">
        <f>STDEV(BI3:BI12)/SQRT(COUNT(BI3:BI12))</f>
        <v>3.7237739958356886E-2</v>
      </c>
      <c r="BJ17" s="26"/>
      <c r="BK17" s="26">
        <f t="shared" ref="BK17:BM17" si="36">STDEV(BK3:BK12)/SQRT(COUNT(BK3:BK12))</f>
        <v>13.850631754544628</v>
      </c>
      <c r="BL17" s="26">
        <f t="shared" si="36"/>
        <v>6.3749509802036908</v>
      </c>
      <c r="BM17" s="26">
        <f t="shared" si="36"/>
        <v>16.354204352398195</v>
      </c>
      <c r="BN17" s="26">
        <f>STDEV(BN3:BN12)/SQRT(COUNT(BN3:BN12))</f>
        <v>9.3256474763120323E-2</v>
      </c>
      <c r="BO17" s="26">
        <f>STDEV(BO3:BO12)/SQRT(COUNT(BO3:BO12))</f>
        <v>9.3256474763120323E-2</v>
      </c>
      <c r="BP17" s="26" t="e">
        <f>STDEV(BP3:BP12)/SQRT(COUNT(BP3:BP12))</f>
        <v>#DIV/0!</v>
      </c>
      <c r="BQ17" s="26">
        <f>STDEV(BQ3:BQ12)/SQRT(COUNT(BQ3:BQ12))</f>
        <v>0.29829857525640319</v>
      </c>
      <c r="BR17" s="26">
        <f>STDEV(BR3:BR12)/SQRT(COUNT(BR3:BR12))</f>
        <v>0.20787573595780728</v>
      </c>
      <c r="BS17" s="26">
        <f>STDEV(BS3:BS12)/SQRT(COUNT(BS3:BS12))</f>
        <v>0.73788309372149175</v>
      </c>
      <c r="BT17" s="26">
        <f>STDEV(BT3:BT12)/SQRT(COUNT(BT3:BT12))</f>
        <v>0.3478173940446338</v>
      </c>
      <c r="BU17" s="26" t="e">
        <f>STDEV(BU3:BU12)/SQRT(COUNT(BU3:BU12))</f>
        <v>#DIV/0!</v>
      </c>
      <c r="BV17" s="26">
        <f>STDEV(BV3:BV12)/SQRT(COUNT(BV3:BV12))</f>
        <v>0.2192605700986841</v>
      </c>
      <c r="BW17" s="26">
        <f>STDEV(BW3:BW12)/SQRT(COUNT(BW3:BW12))</f>
        <v>0.46945666722286511</v>
      </c>
      <c r="BX17" s="26" t="e">
        <f>STDEV(BX3:BX12)/SQRT(COUNT(BX3:BX12))</f>
        <v>#DIV/0!</v>
      </c>
      <c r="BY17" s="26"/>
      <c r="BZ17" s="26"/>
      <c r="CA17" s="26"/>
      <c r="CB17" s="26"/>
      <c r="CC17" s="26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K22"/>
  <sheetViews>
    <sheetView workbookViewId="0">
      <pane ySplit="1860" activePane="bottomLeft"/>
      <selection activeCell="AJ1" sqref="AJ1"/>
      <selection pane="bottomLeft" activeCell="J12" sqref="J12"/>
    </sheetView>
  </sheetViews>
  <sheetFormatPr defaultRowHeight="14.4" x14ac:dyDescent="0.3"/>
  <cols>
    <col min="1" max="1" width="16.109375" customWidth="1"/>
    <col min="2" max="2" width="15.44140625" customWidth="1"/>
    <col min="6" max="6" width="8.88671875" style="9"/>
    <col min="8" max="8" width="8.88671875" style="9"/>
    <col min="9" max="12" width="9.109375" style="9"/>
    <col min="14" max="14" width="8.88671875" style="9"/>
    <col min="15" max="15" width="9.109375" style="9"/>
    <col min="16" max="17" width="8.88671875" style="9"/>
    <col min="19" max="19" width="8.88671875" style="9"/>
    <col min="20" max="20" width="9.109375" style="9"/>
    <col min="21" max="22" width="8.88671875" style="9"/>
    <col min="23" max="23" width="10.6640625" customWidth="1"/>
    <col min="24" max="24" width="10.6640625" style="9" customWidth="1"/>
    <col min="26" max="26" width="8.88671875" style="9"/>
    <col min="29" max="29" width="8.88671875" style="9"/>
    <col min="30" max="32" width="11.88671875" style="9" customWidth="1"/>
    <col min="34" max="34" width="8.88671875" style="9"/>
    <col min="35" max="35" width="9.109375" style="9"/>
    <col min="36" max="36" width="8.88671875" style="9"/>
    <col min="40" max="40" width="8.88671875" style="9"/>
    <col min="41" max="41" width="9.109375" style="9"/>
    <col min="42" max="42" width="8.88671875" style="9"/>
    <col min="43" max="46" width="9.109375" style="9"/>
    <col min="49" max="50" width="9.109375" style="9"/>
    <col min="55" max="55" width="8.88671875" style="9"/>
    <col min="56" max="56" width="9.109375" style="9"/>
    <col min="57" max="58" width="8.88671875" style="9"/>
    <col min="59" max="61" width="9.109375" style="9"/>
    <col min="62" max="67" width="8.88671875" style="9"/>
    <col min="70" max="70" width="9.109375" style="9"/>
    <col min="72" max="76" width="9.109375" style="9"/>
  </cols>
  <sheetData>
    <row r="1" spans="1:75" s="10" customFormat="1" ht="86.4" x14ac:dyDescent="0.3">
      <c r="A1" s="10" t="s">
        <v>1</v>
      </c>
      <c r="B1" s="10" t="s">
        <v>0</v>
      </c>
      <c r="C1" s="10" t="s">
        <v>2</v>
      </c>
      <c r="D1" s="10" t="s">
        <v>4</v>
      </c>
      <c r="E1" s="10" t="s">
        <v>11</v>
      </c>
      <c r="F1" s="10" t="s">
        <v>123</v>
      </c>
      <c r="G1" s="10" t="s">
        <v>104</v>
      </c>
      <c r="H1" s="10" t="s">
        <v>124</v>
      </c>
      <c r="I1" s="10" t="s">
        <v>71</v>
      </c>
      <c r="J1" s="10" t="s">
        <v>72</v>
      </c>
      <c r="K1" s="10" t="s">
        <v>73</v>
      </c>
      <c r="M1" s="10" t="s">
        <v>27</v>
      </c>
      <c r="N1" s="10" t="s">
        <v>125</v>
      </c>
      <c r="O1" s="20">
        <v>0.01</v>
      </c>
      <c r="P1" s="10" t="s">
        <v>152</v>
      </c>
      <c r="Q1" s="20"/>
      <c r="R1" s="10" t="s">
        <v>28</v>
      </c>
      <c r="S1" s="10" t="s">
        <v>126</v>
      </c>
      <c r="T1" s="20">
        <v>0.02</v>
      </c>
      <c r="U1" s="10" t="s">
        <v>154</v>
      </c>
      <c r="V1" s="20"/>
      <c r="W1" s="10" t="s">
        <v>29</v>
      </c>
      <c r="X1" s="10" t="s">
        <v>127</v>
      </c>
      <c r="Y1" s="20">
        <v>0.03</v>
      </c>
      <c r="Z1" s="10" t="s">
        <v>156</v>
      </c>
      <c r="AB1" s="10" t="s">
        <v>30</v>
      </c>
      <c r="AC1" s="10" t="s">
        <v>128</v>
      </c>
      <c r="AD1" s="10" t="s">
        <v>77</v>
      </c>
      <c r="AE1" s="10" t="s">
        <v>157</v>
      </c>
      <c r="AG1" s="10" t="s">
        <v>31</v>
      </c>
      <c r="AH1" s="10" t="s">
        <v>129</v>
      </c>
      <c r="AI1" s="10" t="s">
        <v>78</v>
      </c>
      <c r="AJ1" s="10" t="s">
        <v>160</v>
      </c>
      <c r="AL1" s="10" t="s">
        <v>12</v>
      </c>
      <c r="AM1" s="10" t="s">
        <v>13</v>
      </c>
      <c r="AN1" s="10" t="s">
        <v>139</v>
      </c>
      <c r="AO1" s="10" t="s">
        <v>94</v>
      </c>
      <c r="AP1" s="10" t="s">
        <v>140</v>
      </c>
      <c r="AR1" s="10" t="s">
        <v>75</v>
      </c>
      <c r="AS1" s="10" t="s">
        <v>76</v>
      </c>
      <c r="AU1" s="10" t="s">
        <v>100</v>
      </c>
      <c r="AV1" s="10" t="s">
        <v>101</v>
      </c>
      <c r="AW1" s="10" t="s">
        <v>102</v>
      </c>
      <c r="AX1" s="10" t="s">
        <v>99</v>
      </c>
      <c r="AZ1" s="10" t="s">
        <v>16</v>
      </c>
      <c r="BA1" s="10" t="s">
        <v>17</v>
      </c>
      <c r="BB1" s="10" t="s">
        <v>97</v>
      </c>
      <c r="BC1" s="10" t="s">
        <v>144</v>
      </c>
      <c r="BD1" s="10" t="s">
        <v>98</v>
      </c>
      <c r="BE1" s="10" t="s">
        <v>145</v>
      </c>
      <c r="BG1" s="10" t="s">
        <v>82</v>
      </c>
      <c r="BH1" s="10" t="s">
        <v>74</v>
      </c>
      <c r="BI1" s="10" t="s">
        <v>18</v>
      </c>
      <c r="BK1" s="10" t="s">
        <v>107</v>
      </c>
      <c r="BL1" s="10" t="s">
        <v>108</v>
      </c>
      <c r="BM1" s="10" t="s">
        <v>106</v>
      </c>
      <c r="BN1" s="10" t="s">
        <v>109</v>
      </c>
      <c r="BO1" s="10" t="s">
        <v>110</v>
      </c>
      <c r="BQ1" s="10" t="s">
        <v>32</v>
      </c>
      <c r="BR1" s="10" t="s">
        <v>95</v>
      </c>
      <c r="BS1" s="10" t="s">
        <v>33</v>
      </c>
      <c r="BT1" s="10" t="s">
        <v>96</v>
      </c>
      <c r="BV1" s="10" t="s">
        <v>79</v>
      </c>
      <c r="BW1" s="10" t="s">
        <v>80</v>
      </c>
    </row>
    <row r="2" spans="1:75" s="21" customFormat="1" x14ac:dyDescent="0.3">
      <c r="A2" s="21" t="s">
        <v>70</v>
      </c>
      <c r="W2" s="21" t="s">
        <v>70</v>
      </c>
      <c r="AZ2" s="21" t="s">
        <v>70</v>
      </c>
    </row>
    <row r="3" spans="1:75" s="5" customFormat="1" x14ac:dyDescent="0.3">
      <c r="A3" s="5" t="s">
        <v>45</v>
      </c>
      <c r="B3" s="5" t="s">
        <v>50</v>
      </c>
      <c r="C3" s="5">
        <v>20</v>
      </c>
      <c r="D3" s="5">
        <v>0.52</v>
      </c>
      <c r="G3" s="5">
        <v>1.929</v>
      </c>
      <c r="H3" s="5">
        <f>G3/1.93</f>
        <v>0.99948186528497418</v>
      </c>
      <c r="I3" s="5">
        <v>10</v>
      </c>
      <c r="J3" s="5">
        <v>11</v>
      </c>
      <c r="K3" s="5">
        <f>I3/J3</f>
        <v>0.90909090909090906</v>
      </c>
      <c r="M3" s="5">
        <v>0.16</v>
      </c>
      <c r="N3" s="5">
        <f>M3/0.66</f>
        <v>0.24242424242424243</v>
      </c>
      <c r="O3" s="5">
        <v>7.4340000000000003E-2</v>
      </c>
      <c r="P3" s="5">
        <f>O3/0.25</f>
        <v>0.29736000000000001</v>
      </c>
      <c r="R3" s="5">
        <v>79.11</v>
      </c>
      <c r="S3" s="5">
        <f>R3/28</f>
        <v>2.8253571428571429</v>
      </c>
      <c r="T3" s="5">
        <v>0.43990000000000001</v>
      </c>
      <c r="U3" s="5">
        <f>T3/0.35</f>
        <v>1.2568571428571429</v>
      </c>
      <c r="W3" s="5">
        <v>6201</v>
      </c>
      <c r="X3" s="5">
        <f>W3/290</f>
        <v>21.382758620689657</v>
      </c>
      <c r="Y3" s="5">
        <v>0.48580000000000001</v>
      </c>
      <c r="Z3" s="5">
        <f>Y3/0.38</f>
        <v>1.2784210526315789</v>
      </c>
      <c r="AB3" s="5">
        <v>1.823</v>
      </c>
      <c r="AC3" s="5">
        <f>AB3/0.37</f>
        <v>4.9270270270270267</v>
      </c>
      <c r="AD3" s="5">
        <v>0.26900000000000002</v>
      </c>
      <c r="AE3" s="5">
        <f>AD3/0.7</f>
        <v>0.38428571428571434</v>
      </c>
      <c r="AG3" s="5">
        <v>2.105</v>
      </c>
      <c r="AH3" s="5">
        <f>AG3/1.4</f>
        <v>1.5035714285714286</v>
      </c>
      <c r="AI3" s="5">
        <v>0.73099999999999998</v>
      </c>
      <c r="AJ3" s="5">
        <f>AI3/0.3</f>
        <v>2.4366666666666665</v>
      </c>
      <c r="AL3" s="5">
        <v>0.9829</v>
      </c>
      <c r="AM3" s="5">
        <v>0.9163</v>
      </c>
      <c r="AR3" s="5">
        <v>0.98440000000000005</v>
      </c>
      <c r="AS3" s="5">
        <v>0.9163</v>
      </c>
      <c r="AU3" s="5">
        <v>0.15</v>
      </c>
      <c r="AV3" s="5">
        <v>2.2400000000000002</v>
      </c>
      <c r="AZ3" s="5">
        <v>1</v>
      </c>
      <c r="BA3" s="5">
        <v>10</v>
      </c>
      <c r="BB3" s="5">
        <f>AZ3/BA3</f>
        <v>0.1</v>
      </c>
      <c r="BC3" s="5">
        <f>BB3/0.191</f>
        <v>0.52356020942408377</v>
      </c>
      <c r="BG3" s="5">
        <v>1</v>
      </c>
      <c r="BH3" s="5">
        <v>13</v>
      </c>
      <c r="BI3" s="5">
        <f>BG3/BH3</f>
        <v>7.6923076923076927E-2</v>
      </c>
      <c r="BL3" s="5">
        <v>1</v>
      </c>
      <c r="BM3" s="5">
        <f>AZ3+AZ4</f>
        <v>1</v>
      </c>
      <c r="BO3" s="5">
        <f>BL3/BM3</f>
        <v>1</v>
      </c>
      <c r="BQ3" s="5">
        <v>2.347</v>
      </c>
      <c r="BS3" s="5">
        <v>2.2999999999999998</v>
      </c>
      <c r="BV3" s="5">
        <v>2.3119999999999998</v>
      </c>
      <c r="BW3" s="5">
        <v>2.2999999999999998</v>
      </c>
    </row>
    <row r="4" spans="1:75" s="19" customFormat="1" x14ac:dyDescent="0.3">
      <c r="E4" s="19">
        <v>0.4788</v>
      </c>
      <c r="F4" s="19">
        <f>E4/1.17</f>
        <v>0.40923076923076923</v>
      </c>
      <c r="I4" s="19">
        <v>1</v>
      </c>
      <c r="J4" s="19">
        <v>11</v>
      </c>
      <c r="L4" s="19">
        <f>I4/J4</f>
        <v>9.0909090909090912E-2</v>
      </c>
      <c r="AL4" s="19">
        <v>1</v>
      </c>
      <c r="AZ4" s="19">
        <v>0</v>
      </c>
      <c r="BA4" s="19">
        <v>1</v>
      </c>
      <c r="BK4" s="19">
        <v>0</v>
      </c>
      <c r="BN4" s="19">
        <f>BK4/BM3</f>
        <v>0</v>
      </c>
      <c r="BR4" s="19">
        <v>1.9550000000000001</v>
      </c>
    </row>
    <row r="5" spans="1:75" s="5" customFormat="1" x14ac:dyDescent="0.3">
      <c r="A5" s="5" t="s">
        <v>46</v>
      </c>
      <c r="B5" s="5" t="s">
        <v>50</v>
      </c>
      <c r="C5" s="5">
        <v>20</v>
      </c>
      <c r="D5" s="5">
        <v>0.76</v>
      </c>
      <c r="G5" s="5">
        <v>2.1589999999999998</v>
      </c>
      <c r="H5" s="5">
        <f>G5/1.93</f>
        <v>1.1186528497409325</v>
      </c>
      <c r="I5" s="5">
        <v>22</v>
      </c>
      <c r="J5" s="5">
        <f>22+35</f>
        <v>57</v>
      </c>
      <c r="K5" s="5">
        <f>I5/J5</f>
        <v>0.38596491228070173</v>
      </c>
      <c r="M5" s="5">
        <v>0.43880000000000002</v>
      </c>
      <c r="N5" s="5">
        <f>M5/0.66</f>
        <v>0.6648484848484848</v>
      </c>
      <c r="O5" s="5">
        <v>4.3130000000000002E-2</v>
      </c>
      <c r="P5" s="5">
        <f t="shared" ref="P5:P15" si="0">O5/0.25</f>
        <v>0.17252000000000001</v>
      </c>
      <c r="R5" s="5">
        <v>12</v>
      </c>
      <c r="S5" s="5">
        <f>R5/28</f>
        <v>0.42857142857142855</v>
      </c>
      <c r="T5" s="5">
        <v>0.1241</v>
      </c>
      <c r="U5" s="5">
        <f t="shared" ref="U5:U15" si="1">T5/0.35</f>
        <v>0.35457142857142859</v>
      </c>
      <c r="W5" s="5">
        <v>2051</v>
      </c>
      <c r="X5" s="5">
        <f>W5/290</f>
        <v>7.0724137931034479</v>
      </c>
      <c r="Y5" s="5">
        <v>0.8327</v>
      </c>
      <c r="Z5" s="5">
        <f t="shared" ref="Z5:Z15" si="2">Y5/0.38</f>
        <v>2.1913157894736841</v>
      </c>
      <c r="AB5" s="5">
        <v>0.20569999999999999</v>
      </c>
      <c r="AC5" s="5">
        <f>AB5/0.37</f>
        <v>0.55594594594594593</v>
      </c>
      <c r="AD5" s="5">
        <v>0.46160000000000001</v>
      </c>
      <c r="AE5" s="5">
        <f t="shared" ref="AE5:AE15" si="3">AD5/0.7</f>
        <v>0.65942857142857148</v>
      </c>
      <c r="AG5" s="5">
        <v>2.181</v>
      </c>
      <c r="AH5" s="5">
        <f>AG5/1.4</f>
        <v>1.5578571428571431</v>
      </c>
      <c r="AI5" s="5">
        <v>0.53839999999999999</v>
      </c>
      <c r="AJ5" s="5">
        <f t="shared" ref="AJ5:AJ15" si="4">AI5/0.3</f>
        <v>1.7946666666666666</v>
      </c>
      <c r="AL5" s="5">
        <v>1</v>
      </c>
      <c r="AR5" s="5">
        <v>0.9667</v>
      </c>
      <c r="AS5" s="5">
        <v>0.70620000000000005</v>
      </c>
      <c r="AZ5" s="5">
        <v>0</v>
      </c>
      <c r="BA5" s="5">
        <v>22</v>
      </c>
      <c r="BG5" s="5">
        <v>3</v>
      </c>
      <c r="BH5" s="5">
        <f>68-12</f>
        <v>56</v>
      </c>
      <c r="BI5" s="5">
        <f>BG5/BH5</f>
        <v>5.3571428571428568E-2</v>
      </c>
      <c r="BL5" s="5">
        <v>0</v>
      </c>
      <c r="BM5" s="5">
        <f>AZ5+AZ6</f>
        <v>3</v>
      </c>
      <c r="BO5" s="5">
        <f>BL5/BM5</f>
        <v>0</v>
      </c>
      <c r="BQ5" s="5">
        <v>2.0009999999999999</v>
      </c>
      <c r="BV5" s="5">
        <v>1.5309999999999999</v>
      </c>
      <c r="BW5" s="5">
        <v>1.327</v>
      </c>
    </row>
    <row r="6" spans="1:75" s="19" customFormat="1" x14ac:dyDescent="0.3">
      <c r="E6" s="19">
        <v>1.2210000000000001</v>
      </c>
      <c r="F6" s="19">
        <f>E6/1.17</f>
        <v>1.0435897435897437</v>
      </c>
      <c r="I6" s="19">
        <v>35</v>
      </c>
      <c r="J6" s="19">
        <v>57</v>
      </c>
      <c r="L6" s="19">
        <f>I6/J6</f>
        <v>0.61403508771929827</v>
      </c>
      <c r="AL6" s="19">
        <v>0.94669999999999999</v>
      </c>
      <c r="AO6" s="19">
        <v>0.70620000000000005</v>
      </c>
      <c r="AP6" s="19">
        <f t="shared" ref="AP6" si="5">AO6/0.55</f>
        <v>1.284</v>
      </c>
      <c r="AW6" s="19">
        <v>0.2666</v>
      </c>
      <c r="AX6" s="19">
        <v>1.226</v>
      </c>
      <c r="AZ6" s="19">
        <v>3</v>
      </c>
      <c r="BA6" s="19">
        <v>35</v>
      </c>
      <c r="BD6" s="19">
        <f>AZ6/BA6</f>
        <v>8.5714285714285715E-2</v>
      </c>
      <c r="BE6" s="19">
        <f t="shared" ref="BE6:BE14" si="6">BD6/0.228</f>
        <v>0.37593984962406013</v>
      </c>
      <c r="BK6" s="19">
        <v>3</v>
      </c>
      <c r="BN6" s="19">
        <f>BK6/BM5</f>
        <v>1</v>
      </c>
      <c r="BR6" s="19">
        <v>1.2030000000000001</v>
      </c>
      <c r="BT6" s="19">
        <v>1.327</v>
      </c>
    </row>
    <row r="7" spans="1:75" s="5" customFormat="1" x14ac:dyDescent="0.3">
      <c r="A7" s="5" t="s">
        <v>47</v>
      </c>
      <c r="B7" s="5" t="s">
        <v>50</v>
      </c>
      <c r="C7" s="5">
        <v>5</v>
      </c>
      <c r="D7" s="5">
        <v>3.74</v>
      </c>
      <c r="G7" s="5">
        <v>1.7310000000000001</v>
      </c>
      <c r="H7" s="5">
        <f>G7/1.93</f>
        <v>0.89689119170984466</v>
      </c>
      <c r="I7" s="5">
        <v>44</v>
      </c>
      <c r="J7" s="5">
        <f>44+38</f>
        <v>82</v>
      </c>
      <c r="K7" s="5">
        <f>I7/J7</f>
        <v>0.53658536585365857</v>
      </c>
      <c r="M7" s="5">
        <v>1.399</v>
      </c>
      <c r="N7" s="5">
        <f>M7/0.66</f>
        <v>2.1196969696969696</v>
      </c>
      <c r="O7" s="5">
        <v>0.2001</v>
      </c>
      <c r="P7" s="5">
        <f t="shared" si="0"/>
        <v>0.8004</v>
      </c>
      <c r="R7" s="5">
        <v>125.5</v>
      </c>
      <c r="S7" s="5">
        <f>R7/28</f>
        <v>4.4821428571428568</v>
      </c>
      <c r="T7" s="5">
        <v>0.4713</v>
      </c>
      <c r="U7" s="5">
        <f t="shared" si="1"/>
        <v>1.3465714285714288</v>
      </c>
      <c r="W7" s="5">
        <v>3054</v>
      </c>
      <c r="X7" s="5">
        <f>W7/290</f>
        <v>10.531034482758621</v>
      </c>
      <c r="Y7" s="5">
        <v>0.3286</v>
      </c>
      <c r="Z7" s="5">
        <f t="shared" si="2"/>
        <v>0.86473684210526314</v>
      </c>
      <c r="AB7" s="5">
        <v>0.2485</v>
      </c>
      <c r="AC7" s="5">
        <f>AB7/0.37</f>
        <v>0.67162162162162165</v>
      </c>
      <c r="AD7" s="5">
        <v>0.44900000000000001</v>
      </c>
      <c r="AE7" s="5">
        <f t="shared" si="3"/>
        <v>0.64142857142857146</v>
      </c>
      <c r="AG7" s="5">
        <v>2.0179999999999998</v>
      </c>
      <c r="AH7" s="5">
        <f>AG7/1.4</f>
        <v>1.4414285714285713</v>
      </c>
      <c r="AI7" s="5">
        <v>0.55100000000000005</v>
      </c>
      <c r="AJ7" s="5">
        <f t="shared" si="4"/>
        <v>1.8366666666666669</v>
      </c>
      <c r="AL7" s="5">
        <v>0.96640000000000004</v>
      </c>
      <c r="AM7" s="5">
        <v>0.68889999999999996</v>
      </c>
      <c r="AN7" s="5">
        <f>AM7/0.64</f>
        <v>1.07640625</v>
      </c>
      <c r="AR7" s="5">
        <v>0.90580000000000005</v>
      </c>
      <c r="AS7" s="5">
        <v>0.4612</v>
      </c>
      <c r="AU7" s="5">
        <v>0.71709999999999996</v>
      </c>
      <c r="AV7" s="5">
        <v>1.534</v>
      </c>
      <c r="AZ7" s="5">
        <v>4</v>
      </c>
      <c r="BA7" s="5">
        <v>44</v>
      </c>
      <c r="BB7" s="5">
        <f>AZ7/BA7</f>
        <v>9.0909090909090912E-2</v>
      </c>
      <c r="BC7" s="5">
        <f t="shared" ref="BC7:BC15" si="7">BB7/0.191</f>
        <v>0.4759638267491671</v>
      </c>
      <c r="BG7" s="5">
        <v>13</v>
      </c>
      <c r="BH7" s="5">
        <v>82</v>
      </c>
      <c r="BI7" s="5">
        <f>BG7/BH7</f>
        <v>0.15853658536585366</v>
      </c>
      <c r="BL7" s="5">
        <v>4</v>
      </c>
      <c r="BM7" s="5">
        <f>AZ7+AZ8</f>
        <v>13</v>
      </c>
      <c r="BO7" s="5">
        <f>BL7/BM7</f>
        <v>0.30769230769230771</v>
      </c>
      <c r="BQ7" s="5">
        <v>1.488</v>
      </c>
      <c r="BS7" s="5">
        <v>1.6080000000000001</v>
      </c>
      <c r="BV7" s="5">
        <v>1.3220000000000001</v>
      </c>
      <c r="BW7" s="5">
        <v>1.2529999999999999</v>
      </c>
    </row>
    <row r="8" spans="1:75" s="19" customFormat="1" x14ac:dyDescent="0.3">
      <c r="E8" s="19">
        <v>0.95789999999999997</v>
      </c>
      <c r="F8" s="19">
        <f>E8/1.17</f>
        <v>0.81871794871794878</v>
      </c>
      <c r="I8" s="19">
        <v>38</v>
      </c>
      <c r="J8" s="19">
        <v>82</v>
      </c>
      <c r="L8" s="19">
        <f>I8/J8</f>
        <v>0.46341463414634149</v>
      </c>
      <c r="AL8" s="19">
        <v>0.83789999999999998</v>
      </c>
      <c r="AO8" s="19">
        <v>0.36009999999999998</v>
      </c>
      <c r="AP8" s="19">
        <f>AO8/0.55</f>
        <v>0.6547272727272726</v>
      </c>
      <c r="AW8" s="19">
        <v>1.377</v>
      </c>
      <c r="AX8" s="19">
        <v>1.288</v>
      </c>
      <c r="AZ8" s="19">
        <v>9</v>
      </c>
      <c r="BA8" s="19">
        <v>38</v>
      </c>
      <c r="BD8" s="19">
        <f>AZ8/BA8</f>
        <v>0.23684210526315788</v>
      </c>
      <c r="BE8" s="19">
        <f t="shared" si="6"/>
        <v>1.0387811634349029</v>
      </c>
      <c r="BK8" s="19">
        <v>9</v>
      </c>
      <c r="BN8" s="19">
        <f>BK8/BM7</f>
        <v>0.69230769230769229</v>
      </c>
      <c r="BR8" s="19">
        <v>1.1240000000000001</v>
      </c>
      <c r="BT8" s="19">
        <v>1.0960000000000001</v>
      </c>
    </row>
    <row r="9" spans="1:75" s="5" customFormat="1" x14ac:dyDescent="0.3">
      <c r="A9" s="5" t="s">
        <v>48</v>
      </c>
      <c r="B9" s="5" t="s">
        <v>50</v>
      </c>
      <c r="C9" s="5">
        <v>40</v>
      </c>
      <c r="D9" s="5">
        <v>1.22</v>
      </c>
      <c r="G9" s="5">
        <v>1.661</v>
      </c>
      <c r="H9" s="5">
        <f>G9/1.93</f>
        <v>0.86062176165803117</v>
      </c>
      <c r="I9" s="5">
        <v>21</v>
      </c>
      <c r="J9" s="5">
        <v>26</v>
      </c>
      <c r="K9" s="5">
        <f>I9/J9</f>
        <v>0.80769230769230771</v>
      </c>
      <c r="M9" s="5">
        <v>0.43080000000000002</v>
      </c>
      <c r="N9" s="5">
        <f>M9/0.66</f>
        <v>0.65272727272727271</v>
      </c>
      <c r="O9" s="5">
        <v>0.15909999999999999</v>
      </c>
      <c r="P9" s="5">
        <f t="shared" si="0"/>
        <v>0.63639999999999997</v>
      </c>
      <c r="R9" s="5">
        <v>40.82</v>
      </c>
      <c r="S9" s="5">
        <f>R9/28</f>
        <v>1.457857142857143</v>
      </c>
      <c r="T9" s="5">
        <v>0.53149999999999997</v>
      </c>
      <c r="U9" s="5">
        <f t="shared" si="1"/>
        <v>1.5185714285714287</v>
      </c>
      <c r="W9" s="5">
        <v>4818</v>
      </c>
      <c r="X9" s="5">
        <f>W9/290</f>
        <v>16.613793103448277</v>
      </c>
      <c r="Y9" s="5">
        <v>0.3095</v>
      </c>
      <c r="Z9" s="5">
        <f t="shared" si="2"/>
        <v>0.81447368421052635</v>
      </c>
      <c r="AG9" s="5">
        <v>2.3370000000000002</v>
      </c>
      <c r="AH9" s="5">
        <f>AG9/1.4</f>
        <v>1.6692857142857145</v>
      </c>
      <c r="AI9" s="5">
        <v>1</v>
      </c>
      <c r="AJ9" s="5">
        <f t="shared" si="4"/>
        <v>3.3333333333333335</v>
      </c>
      <c r="AL9" s="5">
        <v>0.98180000000000001</v>
      </c>
      <c r="AM9" s="5">
        <v>0.87339999999999995</v>
      </c>
      <c r="AN9" s="5">
        <f t="shared" ref="AN9:AN15" si="8">AM9/0.64</f>
        <v>1.3646874999999998</v>
      </c>
      <c r="AR9" s="5">
        <v>0.98529999999999995</v>
      </c>
      <c r="AS9" s="5">
        <v>0.87339999999999995</v>
      </c>
      <c r="AU9" s="5">
        <v>0.22670000000000001</v>
      </c>
      <c r="AV9" s="5">
        <v>3.2320000000000002</v>
      </c>
      <c r="AZ9" s="5">
        <v>3</v>
      </c>
      <c r="BA9" s="5">
        <v>21</v>
      </c>
      <c r="BB9" s="5">
        <f>AZ9/BA9</f>
        <v>0.14285714285714285</v>
      </c>
      <c r="BC9" s="5">
        <f t="shared" si="7"/>
        <v>0.74794315632011965</v>
      </c>
      <c r="BG9" s="5">
        <v>3</v>
      </c>
      <c r="BH9" s="5">
        <v>26</v>
      </c>
      <c r="BI9" s="5">
        <f>BG9/BH9</f>
        <v>0.11538461538461539</v>
      </c>
      <c r="BL9" s="5">
        <v>3</v>
      </c>
      <c r="BM9" s="5">
        <f>AZ9+AZ10</f>
        <v>3</v>
      </c>
      <c r="BO9" s="5">
        <f>BL9/BM9</f>
        <v>1</v>
      </c>
      <c r="BQ9" s="5">
        <v>2.9569999999999999</v>
      </c>
      <c r="BS9" s="5">
        <v>3.4319999999999999</v>
      </c>
      <c r="BV9" s="5">
        <v>2.504</v>
      </c>
      <c r="BW9" s="5">
        <v>3.4319999999999999</v>
      </c>
    </row>
    <row r="10" spans="1:75" s="19" customFormat="1" x14ac:dyDescent="0.3">
      <c r="E10" s="19">
        <v>0.72470000000000001</v>
      </c>
      <c r="F10" s="19">
        <f>E10/1.17</f>
        <v>0.61940170940170947</v>
      </c>
      <c r="I10" s="19">
        <v>5</v>
      </c>
      <c r="J10" s="19">
        <v>26</v>
      </c>
      <c r="L10" s="19">
        <f>I10/J10</f>
        <v>0.19230769230769232</v>
      </c>
      <c r="AL10" s="19">
        <v>1</v>
      </c>
      <c r="AX10" s="19">
        <v>0.39910000000000001</v>
      </c>
      <c r="AZ10" s="19">
        <v>0</v>
      </c>
      <c r="BA10" s="19">
        <v>5</v>
      </c>
      <c r="BK10" s="19">
        <v>0</v>
      </c>
      <c r="BN10" s="19">
        <f>BK10/BM9</f>
        <v>0</v>
      </c>
      <c r="BR10" s="19">
        <v>0.59899999999999998</v>
      </c>
    </row>
    <row r="11" spans="1:75" s="5" customFormat="1" x14ac:dyDescent="0.3">
      <c r="A11" s="5" t="s">
        <v>49</v>
      </c>
      <c r="B11" s="5" t="s">
        <v>50</v>
      </c>
      <c r="C11" s="5">
        <v>20</v>
      </c>
      <c r="D11" s="5">
        <v>1.7</v>
      </c>
      <c r="G11" s="5">
        <v>1.8169999999999999</v>
      </c>
      <c r="H11" s="5">
        <f>G11/1.93</f>
        <v>0.9414507772020726</v>
      </c>
      <c r="I11" s="5">
        <v>65</v>
      </c>
      <c r="J11" s="5">
        <f>65+242</f>
        <v>307</v>
      </c>
      <c r="K11" s="5">
        <f>I11/J11</f>
        <v>0.21172638436482086</v>
      </c>
      <c r="R11" s="5">
        <v>198.3</v>
      </c>
      <c r="S11" s="5">
        <f>R11/28</f>
        <v>7.0821428571428573</v>
      </c>
      <c r="T11" s="5">
        <v>0.55479999999999996</v>
      </c>
      <c r="U11" s="5">
        <f t="shared" si="1"/>
        <v>1.5851428571428572</v>
      </c>
      <c r="W11" s="5">
        <v>1259</v>
      </c>
      <c r="X11" s="5">
        <f>W11/290</f>
        <v>4.3413793103448279</v>
      </c>
      <c r="Y11" s="5">
        <v>0.2026</v>
      </c>
      <c r="Z11" s="5">
        <f t="shared" si="2"/>
        <v>0.53315789473684205</v>
      </c>
      <c r="AB11" s="5">
        <v>0.82140000000000002</v>
      </c>
      <c r="AC11" s="5">
        <f>AB11/0.37</f>
        <v>2.2200000000000002</v>
      </c>
      <c r="AD11" s="5">
        <v>0.86309999999999998</v>
      </c>
      <c r="AE11" s="5">
        <f t="shared" si="3"/>
        <v>1.2330000000000001</v>
      </c>
      <c r="AG11" s="5">
        <v>2.5049999999999999</v>
      </c>
      <c r="AH11" s="5">
        <f>AG11/1.4</f>
        <v>1.7892857142857144</v>
      </c>
      <c r="AI11" s="5">
        <v>0.13689999999999999</v>
      </c>
      <c r="AJ11" s="5">
        <f t="shared" si="4"/>
        <v>0.45633333333333331</v>
      </c>
      <c r="AL11" s="5">
        <v>0.97360000000000002</v>
      </c>
      <c r="AM11" s="5">
        <v>0.71389999999999998</v>
      </c>
      <c r="AN11" s="5">
        <f t="shared" si="8"/>
        <v>1.11546875</v>
      </c>
      <c r="AR11" s="5">
        <v>0.97650000000000003</v>
      </c>
      <c r="AS11" s="5">
        <v>0.56259999999999999</v>
      </c>
      <c r="AU11" s="5">
        <v>0.68930000000000002</v>
      </c>
      <c r="AV11" s="5">
        <v>1.99</v>
      </c>
      <c r="AZ11" s="5">
        <v>6</v>
      </c>
      <c r="BA11" s="5">
        <v>65</v>
      </c>
      <c r="BB11" s="5">
        <f>AZ11/BA11</f>
        <v>9.2307692307692313E-2</v>
      </c>
      <c r="BC11" s="5">
        <f t="shared" si="7"/>
        <v>0.48328634716069274</v>
      </c>
      <c r="BG11" s="5">
        <v>17</v>
      </c>
      <c r="BH11" s="5">
        <v>307</v>
      </c>
      <c r="BI11" s="5">
        <f>BG11/BH11</f>
        <v>5.5374592833876218E-2</v>
      </c>
      <c r="BL11" s="5">
        <v>6</v>
      </c>
      <c r="BM11" s="5">
        <f>AZ11+AZ12</f>
        <v>17</v>
      </c>
      <c r="BO11" s="5">
        <f>BL11/BM11</f>
        <v>0.35294117647058826</v>
      </c>
      <c r="BQ11" s="5">
        <v>2.0990000000000002</v>
      </c>
      <c r="BS11" s="5">
        <v>2.3069999999999999</v>
      </c>
      <c r="BV11" s="5">
        <v>1.151</v>
      </c>
      <c r="BW11" s="5">
        <v>1.151</v>
      </c>
    </row>
    <row r="12" spans="1:75" s="19" customFormat="1" x14ac:dyDescent="0.3">
      <c r="E12" s="19">
        <v>0.98799999999999999</v>
      </c>
      <c r="F12" s="19">
        <f>E12/1.17</f>
        <v>0.84444444444444444</v>
      </c>
      <c r="I12" s="19">
        <v>242</v>
      </c>
      <c r="J12" s="19">
        <v>307</v>
      </c>
      <c r="L12" s="19">
        <f>I12/J12</f>
        <v>0.78827361563517917</v>
      </c>
      <c r="AL12" s="19">
        <v>0.97729999999999995</v>
      </c>
      <c r="AO12" s="19">
        <v>0.49359999999999998</v>
      </c>
      <c r="AP12" s="19">
        <f t="shared" ref="AP12:AP14" si="9">AO12/0.55</f>
        <v>0.89745454545454539</v>
      </c>
      <c r="AW12" s="19">
        <v>0.44169999999999998</v>
      </c>
      <c r="AX12" s="19">
        <v>0.4304</v>
      </c>
      <c r="AZ12" s="19">
        <v>11</v>
      </c>
      <c r="BA12" s="19">
        <v>242</v>
      </c>
      <c r="BD12" s="19">
        <f>AZ12/BA12</f>
        <v>4.5454545454545456E-2</v>
      </c>
      <c r="BE12" s="19">
        <f t="shared" si="6"/>
        <v>0.19936204146730463</v>
      </c>
      <c r="BK12" s="19">
        <v>11</v>
      </c>
      <c r="BN12" s="19">
        <f>BK12/BM11</f>
        <v>0.6470588235294118</v>
      </c>
      <c r="BR12" s="19">
        <v>0.89610000000000001</v>
      </c>
      <c r="BT12" s="19">
        <v>0.52410000000000001</v>
      </c>
    </row>
    <row r="13" spans="1:75" s="5" customFormat="1" x14ac:dyDescent="0.3">
      <c r="A13" s="15" t="s">
        <v>68</v>
      </c>
      <c r="B13" s="15" t="s">
        <v>50</v>
      </c>
      <c r="C13" s="5">
        <v>2.5</v>
      </c>
      <c r="D13" s="5">
        <v>1.66</v>
      </c>
      <c r="G13" s="5">
        <v>1.7609999999999999</v>
      </c>
      <c r="H13" s="5">
        <f>G13/1.93</f>
        <v>0.91243523316062169</v>
      </c>
      <c r="I13" s="5">
        <v>120</v>
      </c>
      <c r="J13" s="5">
        <f>120+126</f>
        <v>246</v>
      </c>
      <c r="K13" s="5">
        <f>I13/J13</f>
        <v>0.48780487804878048</v>
      </c>
      <c r="M13" s="5">
        <v>0.60170000000000001</v>
      </c>
      <c r="N13" s="5">
        <f>M13/0.66</f>
        <v>0.91166666666666663</v>
      </c>
      <c r="O13" s="5">
        <v>0.17180000000000001</v>
      </c>
      <c r="P13" s="5">
        <f t="shared" si="0"/>
        <v>0.68720000000000003</v>
      </c>
      <c r="R13" s="5">
        <v>69.03</v>
      </c>
      <c r="S13" s="5">
        <f>R13/28</f>
        <v>2.465357142857143</v>
      </c>
      <c r="T13" s="5">
        <v>0.45529999999999998</v>
      </c>
      <c r="U13" s="5">
        <f t="shared" si="1"/>
        <v>1.3008571428571429</v>
      </c>
      <c r="W13" s="5">
        <v>788.7</v>
      </c>
      <c r="X13" s="5">
        <f>W13/290</f>
        <v>2.7196551724137934</v>
      </c>
      <c r="Y13" s="5">
        <v>0.37290000000000001</v>
      </c>
      <c r="Z13" s="5">
        <f t="shared" si="2"/>
        <v>0.98131578947368425</v>
      </c>
      <c r="AB13" s="5">
        <v>0.85940000000000005</v>
      </c>
      <c r="AC13" s="5">
        <f>AB13/0.37</f>
        <v>2.3227027027027027</v>
      </c>
      <c r="AD13" s="5">
        <v>0.93420000000000003</v>
      </c>
      <c r="AE13" s="5">
        <f t="shared" si="3"/>
        <v>1.3345714285714287</v>
      </c>
      <c r="AG13" s="5">
        <v>2.91</v>
      </c>
      <c r="AH13" s="5">
        <f>AG13/1.4</f>
        <v>2.0785714285714287</v>
      </c>
      <c r="AI13" s="5">
        <v>6.5780000000000005E-2</v>
      </c>
      <c r="AJ13" s="5">
        <f t="shared" si="4"/>
        <v>0.21926666666666669</v>
      </c>
      <c r="AL13" s="5">
        <v>0.92559999999999998</v>
      </c>
      <c r="AM13" s="5">
        <v>0.69730000000000003</v>
      </c>
      <c r="AN13" s="5">
        <f t="shared" si="8"/>
        <v>1.0895312500000001</v>
      </c>
      <c r="AR13" s="5">
        <v>0.84619999999999995</v>
      </c>
      <c r="AS13" s="5">
        <v>0.62929999999999997</v>
      </c>
      <c r="AU13" s="5">
        <v>0.65359999999999996</v>
      </c>
      <c r="AV13" s="5">
        <v>1.72</v>
      </c>
      <c r="AZ13" s="5">
        <v>13</v>
      </c>
      <c r="BA13" s="5">
        <v>120</v>
      </c>
      <c r="BB13" s="5">
        <f>AZ13/BA13</f>
        <v>0.10833333333333334</v>
      </c>
      <c r="BC13" s="5">
        <f t="shared" si="7"/>
        <v>0.56719022687609078</v>
      </c>
      <c r="BG13" s="5">
        <v>33</v>
      </c>
      <c r="BH13" s="5">
        <v>246</v>
      </c>
      <c r="BI13" s="5">
        <f>BG13/BH13</f>
        <v>0.13414634146341464</v>
      </c>
      <c r="BL13" s="5">
        <v>13</v>
      </c>
      <c r="BM13" s="5">
        <f>AZ13+AZ14</f>
        <v>33</v>
      </c>
      <c r="BO13" s="5">
        <f>BL13/BM13</f>
        <v>0.39393939393939392</v>
      </c>
      <c r="BQ13" s="5">
        <v>1.282</v>
      </c>
      <c r="BS13" s="5">
        <v>1.6970000000000001</v>
      </c>
      <c r="BV13" s="5">
        <v>0.87860000000000005</v>
      </c>
      <c r="BW13" s="5">
        <v>1.2070000000000001</v>
      </c>
    </row>
    <row r="14" spans="1:75" s="19" customFormat="1" x14ac:dyDescent="0.3">
      <c r="A14" s="17"/>
      <c r="B14" s="17"/>
      <c r="E14" s="19">
        <v>1.036</v>
      </c>
      <c r="F14" s="19">
        <f>E14/1.17</f>
        <v>0.88547008547008554</v>
      </c>
      <c r="I14" s="19">
        <v>126</v>
      </c>
      <c r="J14" s="19">
        <v>246</v>
      </c>
      <c r="L14" s="19">
        <f>I14/J14</f>
        <v>0.51219512195121952</v>
      </c>
      <c r="AL14" s="19">
        <v>0.76929999999999998</v>
      </c>
      <c r="AO14" s="19">
        <v>0.58499999999999996</v>
      </c>
      <c r="AP14" s="19">
        <f t="shared" si="9"/>
        <v>1.0636363636363635</v>
      </c>
      <c r="AW14" s="19">
        <v>0.48509999999999998</v>
      </c>
      <c r="AX14" s="19">
        <v>1.0309999999999999</v>
      </c>
      <c r="AZ14" s="19">
        <v>20</v>
      </c>
      <c r="BA14" s="19">
        <v>126</v>
      </c>
      <c r="BD14" s="19">
        <f>AZ14/BA14</f>
        <v>0.15873015873015872</v>
      </c>
      <c r="BE14" s="19">
        <f t="shared" si="6"/>
        <v>0.69618490671122246</v>
      </c>
      <c r="BK14" s="19">
        <v>20</v>
      </c>
      <c r="BN14" s="19">
        <f>BK14/BM13</f>
        <v>0.60606060606060608</v>
      </c>
      <c r="BR14" s="19">
        <v>0.49080000000000001</v>
      </c>
      <c r="BT14" s="19">
        <v>0.88770000000000004</v>
      </c>
    </row>
    <row r="15" spans="1:75" s="5" customFormat="1" x14ac:dyDescent="0.3">
      <c r="A15" s="5" t="s">
        <v>91</v>
      </c>
      <c r="B15" s="15" t="s">
        <v>50</v>
      </c>
      <c r="C15" s="5">
        <v>15</v>
      </c>
      <c r="D15" s="5">
        <v>1.66</v>
      </c>
      <c r="G15" s="5">
        <v>2.2799999999999998</v>
      </c>
      <c r="H15" s="5">
        <f>G15/1.93</f>
        <v>1.1813471502590673</v>
      </c>
      <c r="I15" s="5">
        <f>33-6</f>
        <v>27</v>
      </c>
      <c r="J15" s="5">
        <f>27+17</f>
        <v>44</v>
      </c>
      <c r="K15" s="5">
        <f>I15/J15</f>
        <v>0.61363636363636365</v>
      </c>
      <c r="M15" s="5">
        <v>0.46949999999999997</v>
      </c>
      <c r="N15" s="5">
        <f>M15/0.66</f>
        <v>0.71136363636363631</v>
      </c>
      <c r="O15" s="5">
        <v>9.4140000000000001E-2</v>
      </c>
      <c r="P15" s="5">
        <f t="shared" si="0"/>
        <v>0.37656000000000001</v>
      </c>
      <c r="R15" s="5">
        <v>58.54</v>
      </c>
      <c r="S15" s="5">
        <f>R15/28</f>
        <v>2.0907142857142857</v>
      </c>
      <c r="T15" s="5">
        <v>9.9279999999999993E-2</v>
      </c>
      <c r="U15" s="5">
        <f t="shared" si="1"/>
        <v>0.28365714285714283</v>
      </c>
      <c r="W15" s="5">
        <v>1663</v>
      </c>
      <c r="X15" s="5">
        <f>W15/290</f>
        <v>5.7344827586206897</v>
      </c>
      <c r="Y15" s="5">
        <v>0.80659999999999998</v>
      </c>
      <c r="Z15" s="5">
        <f t="shared" si="2"/>
        <v>2.1226315789473684</v>
      </c>
      <c r="AB15" s="5">
        <v>0.65859999999999996</v>
      </c>
      <c r="AC15" s="5">
        <f>AB15/0.37</f>
        <v>1.78</v>
      </c>
      <c r="AD15" s="5">
        <v>0.92069999999999996</v>
      </c>
      <c r="AE15" s="5">
        <f t="shared" si="3"/>
        <v>1.3152857142857144</v>
      </c>
      <c r="AG15" s="5">
        <v>2.1909999999999998</v>
      </c>
      <c r="AH15" s="5">
        <f>AG15/1.4</f>
        <v>1.5649999999999999</v>
      </c>
      <c r="AI15" s="5">
        <v>7.9310000000000005E-2</v>
      </c>
      <c r="AJ15" s="5">
        <f t="shared" si="4"/>
        <v>0.26436666666666669</v>
      </c>
      <c r="AL15" s="5">
        <v>0.93910000000000005</v>
      </c>
      <c r="AM15" s="5">
        <v>0.81679999999999997</v>
      </c>
      <c r="AN15" s="5">
        <f t="shared" si="8"/>
        <v>1.2762499999999999</v>
      </c>
      <c r="AR15" s="5">
        <v>0.9758</v>
      </c>
      <c r="AS15" s="5">
        <v>0.86890000000000001</v>
      </c>
      <c r="AU15" s="5">
        <v>0.36299999999999999</v>
      </c>
      <c r="AV15" s="5">
        <v>1.46</v>
      </c>
      <c r="AZ15" s="5">
        <v>3</v>
      </c>
      <c r="BA15" s="5">
        <f>33-6</f>
        <v>27</v>
      </c>
      <c r="BB15" s="5">
        <f>AZ15/BA15</f>
        <v>0.1111111111111111</v>
      </c>
      <c r="BC15" s="5">
        <f t="shared" si="7"/>
        <v>0.58173356602675974</v>
      </c>
      <c r="BG15" s="5">
        <v>7</v>
      </c>
      <c r="BH15" s="5">
        <v>55</v>
      </c>
      <c r="BI15" s="5">
        <f>BG15/BH15</f>
        <v>0.12727272727272726</v>
      </c>
      <c r="BL15" s="5">
        <v>3</v>
      </c>
      <c r="BM15" s="5">
        <f>AZ15+AZ16</f>
        <v>3</v>
      </c>
      <c r="BO15" s="5">
        <f>BL15/BM15</f>
        <v>1</v>
      </c>
      <c r="BQ15" s="5">
        <v>0.85609999999999997</v>
      </c>
      <c r="BS15" s="5">
        <v>1.1559999999999999</v>
      </c>
      <c r="BV15" s="5">
        <v>0.90480000000000005</v>
      </c>
      <c r="BW15" s="5">
        <v>0.9</v>
      </c>
    </row>
    <row r="16" spans="1:75" s="19" customFormat="1" x14ac:dyDescent="0.3">
      <c r="E16" s="19">
        <v>0.88739999999999997</v>
      </c>
      <c r="F16" s="19">
        <f>E16/1.17</f>
        <v>0.75846153846153852</v>
      </c>
      <c r="I16" s="19">
        <v>17</v>
      </c>
      <c r="J16" s="19">
        <v>44</v>
      </c>
      <c r="L16" s="19">
        <f>I16/J16</f>
        <v>0.38636363636363635</v>
      </c>
      <c r="AL16" s="19">
        <v>1</v>
      </c>
      <c r="AZ16" s="19">
        <v>0</v>
      </c>
      <c r="BA16" s="19">
        <f>22-5</f>
        <v>17</v>
      </c>
      <c r="BD16" s="19" t="s">
        <v>146</v>
      </c>
      <c r="BK16" s="19">
        <v>0</v>
      </c>
      <c r="BN16" s="19">
        <f>BK16/BM15</f>
        <v>0</v>
      </c>
      <c r="BR16" s="19">
        <v>0.73680000000000001</v>
      </c>
    </row>
    <row r="17" spans="1:89" s="5" customFormat="1" x14ac:dyDescent="0.3"/>
    <row r="18" spans="1:89" s="9" customFormat="1" x14ac:dyDescent="0.3">
      <c r="A18" s="24" t="s">
        <v>87</v>
      </c>
      <c r="B18" s="25"/>
      <c r="C18" s="25"/>
      <c r="D18" s="25">
        <f>AVERAGE(D3:D16)</f>
        <v>1.6085714285714285</v>
      </c>
      <c r="E18" s="25">
        <f>AVERAGE(E3:E16)</f>
        <v>0.89911428571428564</v>
      </c>
      <c r="F18" s="25">
        <f>AVERAGE(F3:F16)</f>
        <v>0.76847374847374839</v>
      </c>
      <c r="G18" s="25">
        <f>AVERAGE(G3:G16)</f>
        <v>1.9054285714285712</v>
      </c>
      <c r="H18" s="25">
        <f>AVERAGE(H3:H16)</f>
        <v>0.98726868985936345</v>
      </c>
      <c r="I18" s="25">
        <f>AVERAGE(I3:I16)</f>
        <v>55.214285714285715</v>
      </c>
      <c r="J18" s="25">
        <f>AVERAGE(J3:J16)</f>
        <v>110.42857142857143</v>
      </c>
      <c r="K18" s="25">
        <f>AVERAGE(K3:K16)</f>
        <v>0.56464301728107746</v>
      </c>
      <c r="L18" s="25">
        <f>AVERAGE(L3:L16)</f>
        <v>0.43535698271892259</v>
      </c>
      <c r="M18" s="25">
        <f>AVERAGE(M3:M16)</f>
        <v>0.58330000000000004</v>
      </c>
      <c r="N18" s="25">
        <f>AVERAGE(N3:N16)</f>
        <v>0.88378787878787879</v>
      </c>
      <c r="O18" s="25">
        <f>AVERAGE(O3:O16)</f>
        <v>0.12376833333333336</v>
      </c>
      <c r="P18" s="25">
        <f>AVERAGE(P3:P16)</f>
        <v>0.49507333333333342</v>
      </c>
      <c r="Q18" s="25"/>
      <c r="R18" s="25">
        <f>AVERAGE(R3:R16)</f>
        <v>83.328571428571422</v>
      </c>
      <c r="S18" s="25">
        <f>AVERAGE(S3:S16)</f>
        <v>2.9760204081632651</v>
      </c>
      <c r="T18" s="25">
        <f>AVERAGE(T3:T16)</f>
        <v>0.38231142857142852</v>
      </c>
      <c r="U18" s="25">
        <f>AVERAGE(U3:U16)</f>
        <v>1.0923183673469388</v>
      </c>
      <c r="V18" s="25"/>
      <c r="W18" s="25">
        <f>AVERAGE(W3:W16)</f>
        <v>2833.5285714285715</v>
      </c>
      <c r="X18" s="25">
        <f>AVERAGE(X3:X16)</f>
        <v>9.7707881773399006</v>
      </c>
      <c r="Y18" s="25">
        <f>AVERAGE(Y3:Y16)</f>
        <v>0.4769571428571428</v>
      </c>
      <c r="Z18" s="25">
        <f>AVERAGE(Z3:Z16)</f>
        <v>1.2551503759398497</v>
      </c>
      <c r="AA18" s="25" t="e">
        <f>AVERAGE(AA3:AA16)</f>
        <v>#DIV/0!</v>
      </c>
      <c r="AB18" s="25">
        <f>AVERAGE(AB3:AB16)</f>
        <v>0.7694333333333333</v>
      </c>
      <c r="AC18" s="25">
        <f>AVERAGE(AC3:AC16)</f>
        <v>2.0795495495495495</v>
      </c>
      <c r="AD18" s="25">
        <f>AVERAGE(AD3:AD16)</f>
        <v>0.64960000000000007</v>
      </c>
      <c r="AE18" s="25">
        <f>AVERAGE(AE3:AE16)</f>
        <v>0.92800000000000005</v>
      </c>
      <c r="AF18" s="25"/>
      <c r="AG18" s="25">
        <f>AVERAGE(AG3:AG16)</f>
        <v>2.3210000000000002</v>
      </c>
      <c r="AH18" s="25">
        <f>AVERAGE(AH3:AH16)</f>
        <v>1.6578571428571429</v>
      </c>
      <c r="AI18" s="25">
        <f>AVERAGE(AI3:AI16)</f>
        <v>0.44319857142857144</v>
      </c>
      <c r="AJ18" s="25">
        <f>AVERAGE(AJ3:AJ16)</f>
        <v>1.4773285714285715</v>
      </c>
      <c r="AK18" s="25" t="e">
        <f>AVERAGE(AK3:AK16)</f>
        <v>#DIV/0!</v>
      </c>
      <c r="AL18" s="25">
        <f>AVERAGE(AL3:AL16)</f>
        <v>0.95004285714285697</v>
      </c>
      <c r="AM18" s="25">
        <f>AVERAGE(AM3:AM16)</f>
        <v>0.78443333333333332</v>
      </c>
      <c r="AN18" s="25">
        <f>AVERAGE(AN3:AN16)</f>
        <v>1.1844687500000002</v>
      </c>
      <c r="AO18" s="25">
        <f>AVERAGE(AO3:AO16)</f>
        <v>0.53622499999999995</v>
      </c>
      <c r="AP18" s="25">
        <f>AVERAGE(AP3:AP16)</f>
        <v>0.97495454545454541</v>
      </c>
      <c r="AQ18" s="25" t="e">
        <f>AVERAGE(AQ3:AQ16)</f>
        <v>#DIV/0!</v>
      </c>
      <c r="AR18" s="25">
        <f>AVERAGE(AR3:AR16)</f>
        <v>0.94867142857142839</v>
      </c>
      <c r="AS18" s="25">
        <f>AVERAGE(AS3:AS16)</f>
        <v>0.716842857142857</v>
      </c>
      <c r="AT18" s="25" t="e">
        <f>AVERAGE(AT3:AT16)</f>
        <v>#DIV/0!</v>
      </c>
      <c r="AU18" s="25">
        <f>AVERAGE(AU3:AU16)</f>
        <v>0.46661666666666668</v>
      </c>
      <c r="AV18" s="25">
        <f>AVERAGE(AV3:AV16)</f>
        <v>2.0293333333333337</v>
      </c>
      <c r="AW18" s="25">
        <f>AVERAGE(AW3:AW16)</f>
        <v>0.64260000000000006</v>
      </c>
      <c r="AX18" s="25">
        <f>AVERAGE(AX3:AX16)</f>
        <v>0.87490000000000001</v>
      </c>
      <c r="AY18" s="25" t="e">
        <f>AVERAGE(AY3:AY16)</f>
        <v>#DIV/0!</v>
      </c>
      <c r="AZ18" s="25">
        <f>AVERAGE(AZ3:AZ16)</f>
        <v>5.2142857142857144</v>
      </c>
      <c r="BA18" s="25">
        <f>AVERAGE(BA3:BA16)</f>
        <v>55.214285714285715</v>
      </c>
      <c r="BB18" s="25">
        <f>AVERAGE(BB3:BB16)</f>
        <v>0.10758639508639507</v>
      </c>
      <c r="BC18" s="25">
        <f>AVERAGE(BC3:BC16)</f>
        <v>0.56327955542615227</v>
      </c>
      <c r="BD18" s="25">
        <f>AVERAGE(BD3:BD16)</f>
        <v>0.13168527379053696</v>
      </c>
      <c r="BE18" s="25">
        <f>AVERAGE(BE3:BE16)</f>
        <v>0.57756699030937253</v>
      </c>
      <c r="BF18" s="25"/>
      <c r="BG18" s="25">
        <f>AVERAGE(BG3:BG16)</f>
        <v>11</v>
      </c>
      <c r="BH18" s="25">
        <f>AVERAGE(BH3:BH16)</f>
        <v>112.14285714285714</v>
      </c>
      <c r="BI18" s="25">
        <f>AVERAGE(BI3:BI16)</f>
        <v>0.10302990968785609</v>
      </c>
      <c r="BJ18" s="25"/>
      <c r="BK18" s="25"/>
      <c r="BL18" s="25"/>
      <c r="BM18" s="25"/>
      <c r="BN18" s="25">
        <f>AVERAGE(BN3:BN16)</f>
        <v>0.42077530312824429</v>
      </c>
      <c r="BO18" s="25">
        <f>AVERAGE(BO3:BO16)</f>
        <v>0.57922469687175571</v>
      </c>
      <c r="BP18" s="25" t="e">
        <f>AVERAGE(BP3:BP16)</f>
        <v>#DIV/0!</v>
      </c>
      <c r="BQ18" s="25">
        <f>AVERAGE(BQ3:BQ16)</f>
        <v>1.861442857142857</v>
      </c>
      <c r="BR18" s="25">
        <f>AVERAGE(BR3:BR16)</f>
        <v>1.0006714285714284</v>
      </c>
      <c r="BS18" s="25">
        <f>AVERAGE(BS3:BS16)</f>
        <v>2.0833333333333335</v>
      </c>
      <c r="BT18" s="25">
        <f>AVERAGE(BT3:BT16)</f>
        <v>0.9587</v>
      </c>
      <c r="BU18" s="25" t="e">
        <f>AVERAGE(BU3:BU16)</f>
        <v>#DIV/0!</v>
      </c>
      <c r="BV18" s="25">
        <f>AVERAGE(BV3:BV16)</f>
        <v>1.5147714285714287</v>
      </c>
      <c r="BW18" s="25">
        <f>AVERAGE(BW3:BW16)</f>
        <v>1.6528571428571428</v>
      </c>
      <c r="BX18" s="25" t="e">
        <f>AVERAGE(BX3:BX16)</f>
        <v>#DIV/0!</v>
      </c>
      <c r="BY18" s="25"/>
      <c r="BZ18" s="25"/>
      <c r="CA18" s="25"/>
      <c r="CB18" s="25"/>
      <c r="CC18" s="25"/>
      <c r="CD18" s="12"/>
      <c r="CE18" s="12"/>
      <c r="CF18" s="12"/>
      <c r="CG18" s="12"/>
      <c r="CH18" s="12"/>
      <c r="CI18" s="12"/>
      <c r="CJ18" s="12"/>
      <c r="CK18" s="12"/>
    </row>
    <row r="19" spans="1:89" s="9" customFormat="1" x14ac:dyDescent="0.3">
      <c r="A19" s="24" t="s">
        <v>88</v>
      </c>
      <c r="B19" s="26"/>
      <c r="C19" s="26"/>
      <c r="D19" s="26">
        <f>STDEV(D3:D16)</f>
        <v>1.0498163104630669</v>
      </c>
      <c r="E19" s="26">
        <f>STDEV(E3:E16)</f>
        <v>0.23837163162151867</v>
      </c>
      <c r="F19" s="26">
        <f>STDEV(F3:F16)</f>
        <v>0.20373643728334914</v>
      </c>
      <c r="G19" s="26">
        <f>STDEV(G3:G16)</f>
        <v>0.23238176717265518</v>
      </c>
      <c r="H19" s="26">
        <f>STDEV(H3:H16)</f>
        <v>0.1204050607112202</v>
      </c>
      <c r="I19" s="26">
        <f>STDEV(I3:I16)</f>
        <v>66.250316192486181</v>
      </c>
      <c r="J19" s="26">
        <f>STDEV(J3:J16)</f>
        <v>112.39334382544074</v>
      </c>
      <c r="K19" s="26">
        <f>STDEV(K3:K16)</f>
        <v>0.23919483068846706</v>
      </c>
      <c r="L19" s="26">
        <f>STDEV(L3:L16)</f>
        <v>0.23919483068846714</v>
      </c>
      <c r="M19" s="26">
        <f>STDEV(M3:M16)</f>
        <v>0.42472929731771525</v>
      </c>
      <c r="N19" s="26">
        <f>STDEV(N3:N16)</f>
        <v>0.64352923836017428</v>
      </c>
      <c r="O19" s="26">
        <f>STDEV(O3:O16)</f>
        <v>6.1976495679141631E-2</v>
      </c>
      <c r="P19" s="26">
        <f>STDEV(P3:P16)</f>
        <v>0.24790598271656653</v>
      </c>
      <c r="Q19" s="26"/>
      <c r="R19" s="26">
        <f>STDEV(R3:R16)</f>
        <v>61.547165228132563</v>
      </c>
      <c r="S19" s="26">
        <f>STDEV(S3:S16)</f>
        <v>2.1981130438618774</v>
      </c>
      <c r="T19" s="26">
        <f>STDEV(T3:T16)</f>
        <v>0.18945193299168472</v>
      </c>
      <c r="U19" s="26">
        <f>STDEV(U3:U16)</f>
        <v>0.54129123711909854</v>
      </c>
      <c r="V19" s="26"/>
      <c r="W19" s="26">
        <f>STDEV(W3:W16)</f>
        <v>1998.7308695889044</v>
      </c>
      <c r="X19" s="26">
        <f>STDEV(X3:X16)</f>
        <v>6.8921754123755337</v>
      </c>
      <c r="Y19" s="26">
        <f>STDEV(Y3:Y16)</f>
        <v>0.24881286714545706</v>
      </c>
      <c r="Z19" s="26">
        <f>STDEV(Z3:Z16)</f>
        <v>0.65477070301436058</v>
      </c>
      <c r="AA19" s="26" t="e">
        <f>STDEV(AA3:AA16)</f>
        <v>#DIV/0!</v>
      </c>
      <c r="AB19" s="26">
        <f>STDEV(AB3:AB16)</f>
        <v>0.58689830351319527</v>
      </c>
      <c r="AC19" s="26">
        <f>STDEV(AC3:AC16)</f>
        <v>1.586211631116744</v>
      </c>
      <c r="AD19" s="26">
        <f>STDEV(AD3:AD16)</f>
        <v>0.29000528960693117</v>
      </c>
      <c r="AE19" s="26">
        <f>STDEV(AE3:AE16)</f>
        <v>0.41429327086704465</v>
      </c>
      <c r="AF19" s="26"/>
      <c r="AG19" s="26">
        <f>STDEV(AG3:AG16)</f>
        <v>0.30441145401139647</v>
      </c>
      <c r="AH19" s="26">
        <f>STDEV(AH3:AH16)</f>
        <v>0.21743675286528361</v>
      </c>
      <c r="AI19" s="26">
        <f>STDEV(AI3:AI16)</f>
        <v>0.3610679618589171</v>
      </c>
      <c r="AJ19" s="26">
        <f>STDEV(AJ3:AJ16)</f>
        <v>1.203559872863057</v>
      </c>
      <c r="AK19" s="26" t="e">
        <f>STDEV(AK3:AK16)</f>
        <v>#DIV/0!</v>
      </c>
      <c r="AL19" s="26">
        <f>STDEV(AL3:AL16)</f>
        <v>6.7714783231816289E-2</v>
      </c>
      <c r="AM19" s="26">
        <f>STDEV(AM3:AM16)</f>
        <v>9.8025785723281869E-2</v>
      </c>
      <c r="AN19" s="26">
        <f>STDEV(AN3:AN16)</f>
        <v>0.12879657265978092</v>
      </c>
      <c r="AO19" s="26">
        <f>STDEV(AO3:AO16)</f>
        <v>0.14618185876959347</v>
      </c>
      <c r="AP19" s="26">
        <f>STDEV(AP3:AP16)</f>
        <v>0.26578519776289666</v>
      </c>
      <c r="AQ19" s="26" t="e">
        <f>STDEV(AQ3:AQ16)</f>
        <v>#DIV/0!</v>
      </c>
      <c r="AR19" s="26">
        <f>STDEV(AR3:AR16)</f>
        <v>5.2902353894879281E-2</v>
      </c>
      <c r="AS19" s="26">
        <f>STDEV(AS3:AS16)</f>
        <v>0.17527873855797904</v>
      </c>
      <c r="AT19" s="26" t="e">
        <f>STDEV(AT3:AT16)</f>
        <v>#DIV/0!</v>
      </c>
      <c r="AU19" s="26">
        <f>STDEV(AU3:AU16)</f>
        <v>0.2513304869423259</v>
      </c>
      <c r="AV19" s="26">
        <f>STDEV(AV3:AV16)</f>
        <v>0.65688923470145677</v>
      </c>
      <c r="AW19" s="26">
        <f>STDEV(AW3:AW16)</f>
        <v>0.49862692132160952</v>
      </c>
      <c r="AX19" s="26">
        <f>STDEV(AX3:AX16)</f>
        <v>0.43077137787926412</v>
      </c>
      <c r="AY19" s="26" t="e">
        <f>STDEV(AY3:AY16)</f>
        <v>#DIV/0!</v>
      </c>
      <c r="AZ19" s="26">
        <f>STDEV(AZ3:AZ16)</f>
        <v>6.0150909121407867</v>
      </c>
      <c r="BA19" s="26">
        <f>STDEV(BA3:BA16)</f>
        <v>66.250316192486181</v>
      </c>
      <c r="BB19" s="26">
        <f>STDEV(BB3:BB16)</f>
        <v>1.91108964297152E-2</v>
      </c>
      <c r="BC19" s="26">
        <f>STDEV(BC3:BC16)</f>
        <v>0.10005704937023663</v>
      </c>
      <c r="BD19" s="26">
        <f>STDEV(BD3:BD16)</f>
        <v>8.433752676165962E-2</v>
      </c>
      <c r="BE19" s="26">
        <f>STDEV(BE3:BE16)</f>
        <v>0.36990143316517404</v>
      </c>
      <c r="BF19" s="26"/>
      <c r="BG19" s="26">
        <f>STDEV(BG3:BG16)</f>
        <v>11.313708498984761</v>
      </c>
      <c r="BH19" s="26">
        <f>STDEV(BH3:BH16)</f>
        <v>115.80361043800055</v>
      </c>
      <c r="BI19" s="26">
        <f>STDEV(BI3:BI16)</f>
        <v>4.120742980009319E-2</v>
      </c>
      <c r="BJ19" s="26"/>
      <c r="BK19" s="26"/>
      <c r="BL19" s="26"/>
      <c r="BM19" s="26"/>
      <c r="BN19" s="26">
        <f>STDEV(BN3:BN16)</f>
        <v>0.41350564891255448</v>
      </c>
      <c r="BO19" s="26">
        <f>STDEV(BO3:BO16)</f>
        <v>0.41350564891255448</v>
      </c>
      <c r="BP19" s="26" t="e">
        <f>STDEV(BP3:BP16)</f>
        <v>#DIV/0!</v>
      </c>
      <c r="BQ19" s="26">
        <f>STDEV(BQ3:BQ16)</f>
        <v>0.70685319517125322</v>
      </c>
      <c r="BR19" s="26">
        <f>STDEV(BR3:BR16)</f>
        <v>0.49476626371882498</v>
      </c>
      <c r="BS19" s="26">
        <f>STDEV(BS3:BS16)</f>
        <v>0.7938533029890753</v>
      </c>
      <c r="BT19" s="26">
        <f>STDEV(BT3:BT16)</f>
        <v>0.34079042435686729</v>
      </c>
      <c r="BU19" s="26" t="e">
        <f>STDEV(BU3:BU16)</f>
        <v>#DIV/0!</v>
      </c>
      <c r="BV19" s="26">
        <f>STDEV(BV3:BV16)</f>
        <v>0.6532839650929898</v>
      </c>
      <c r="BW19" s="26">
        <f>STDEV(BW3:BW16)</f>
        <v>0.90070850419201032</v>
      </c>
      <c r="BX19" s="26" t="e">
        <f>STDEV(BX3:BX16)</f>
        <v>#DIV/0!</v>
      </c>
      <c r="BY19" s="26"/>
      <c r="BZ19" s="26"/>
      <c r="CA19" s="26"/>
      <c r="CB19" s="26"/>
      <c r="CC19" s="26"/>
      <c r="CD19" s="12"/>
      <c r="CE19" s="12"/>
      <c r="CF19" s="12"/>
      <c r="CG19" s="12"/>
      <c r="CH19" s="12"/>
      <c r="CI19" s="12"/>
      <c r="CJ19" s="12"/>
      <c r="CK19" s="12"/>
    </row>
    <row r="20" spans="1:89" s="9" customFormat="1" x14ac:dyDescent="0.3">
      <c r="A20" s="27" t="s">
        <v>89</v>
      </c>
      <c r="B20" s="28"/>
      <c r="C20" s="28"/>
      <c r="D20" s="28">
        <f>D18+(2*D19)</f>
        <v>3.7082040494975623</v>
      </c>
      <c r="E20" s="28">
        <f t="shared" ref="E20:BX20" si="10">E18+(2*E19)</f>
        <v>1.375857548957323</v>
      </c>
      <c r="F20" s="28">
        <f>F18+(2*F19)</f>
        <v>1.1759466230404467</v>
      </c>
      <c r="G20" s="28">
        <f t="shared" si="10"/>
        <v>2.3701921057738815</v>
      </c>
      <c r="H20" s="28">
        <f>H18+(2*H19)</f>
        <v>1.228078811281804</v>
      </c>
      <c r="I20" s="28">
        <f t="shared" si="10"/>
        <v>187.71491809925809</v>
      </c>
      <c r="J20" s="28">
        <f t="shared" si="10"/>
        <v>335.21525907945289</v>
      </c>
      <c r="K20" s="28">
        <f t="shared" si="10"/>
        <v>1.0430326786580115</v>
      </c>
      <c r="L20" s="28">
        <f t="shared" si="10"/>
        <v>0.91374664409585682</v>
      </c>
      <c r="M20" s="28">
        <f t="shared" si="10"/>
        <v>1.4327585946354304</v>
      </c>
      <c r="N20" s="28">
        <f>N18+(2*N19)</f>
        <v>2.1708463555082274</v>
      </c>
      <c r="O20" s="28">
        <f t="shared" si="10"/>
        <v>0.24772132469161662</v>
      </c>
      <c r="P20" s="28">
        <f t="shared" ref="P20" si="11">P18+(2*P19)</f>
        <v>0.99088529876646647</v>
      </c>
      <c r="Q20" s="28"/>
      <c r="R20" s="28">
        <f t="shared" si="10"/>
        <v>206.42290188483656</v>
      </c>
      <c r="S20" s="28">
        <f>S18+(2*S19)</f>
        <v>7.37224649588702</v>
      </c>
      <c r="T20" s="28">
        <f t="shared" si="10"/>
        <v>0.76121529455479797</v>
      </c>
      <c r="U20" s="28">
        <f t="shared" ref="U20" si="12">U18+(2*U19)</f>
        <v>2.1749008415851359</v>
      </c>
      <c r="V20" s="28"/>
      <c r="W20" s="28">
        <f t="shared" si="10"/>
        <v>6830.9903106063803</v>
      </c>
      <c r="X20" s="28">
        <f>X18+(2*X19)</f>
        <v>23.555139002090968</v>
      </c>
      <c r="Y20" s="28">
        <f t="shared" si="10"/>
        <v>0.97458287714805691</v>
      </c>
      <c r="Z20" s="28">
        <f t="shared" ref="Z20" si="13">Z18+(2*Z19)</f>
        <v>2.5646917819685706</v>
      </c>
      <c r="AA20" s="28" t="e">
        <f t="shared" si="10"/>
        <v>#DIV/0!</v>
      </c>
      <c r="AB20" s="28">
        <f t="shared" si="10"/>
        <v>1.943229940359724</v>
      </c>
      <c r="AC20" s="28">
        <f>AC18+(2*AC19)</f>
        <v>5.2519728117830375</v>
      </c>
      <c r="AD20" s="28">
        <f t="shared" si="10"/>
        <v>1.2296105792138623</v>
      </c>
      <c r="AE20" s="28">
        <f t="shared" ref="AE20" si="14">AE18+(2*AE19)</f>
        <v>1.7565865417340893</v>
      </c>
      <c r="AF20" s="28"/>
      <c r="AG20" s="28">
        <f t="shared" si="10"/>
        <v>2.9298229080227931</v>
      </c>
      <c r="AH20" s="28">
        <f>AH18+(2*AH19)</f>
        <v>2.0927306485877102</v>
      </c>
      <c r="AI20" s="28">
        <f t="shared" si="10"/>
        <v>1.1653344951464057</v>
      </c>
      <c r="AJ20" s="28">
        <f t="shared" ref="AJ20" si="15">AJ18+(2*AJ19)</f>
        <v>3.8844483171546855</v>
      </c>
      <c r="AK20" s="28" t="e">
        <f t="shared" si="10"/>
        <v>#DIV/0!</v>
      </c>
      <c r="AL20" s="28">
        <f t="shared" si="10"/>
        <v>1.0854724236064897</v>
      </c>
      <c r="AM20" s="28">
        <f t="shared" si="10"/>
        <v>0.98048490477989703</v>
      </c>
      <c r="AN20" s="28">
        <f t="shared" ref="AN20" si="16">AN18+(2*AN19)</f>
        <v>1.4420618953195621</v>
      </c>
      <c r="AO20" s="28">
        <f t="shared" si="10"/>
        <v>0.82858871753918684</v>
      </c>
      <c r="AP20" s="28">
        <f t="shared" ref="AP20" si="17">AP18+(2*AP19)</f>
        <v>1.5065249409803387</v>
      </c>
      <c r="AQ20" s="28" t="e">
        <f t="shared" si="10"/>
        <v>#DIV/0!</v>
      </c>
      <c r="AR20" s="28">
        <f t="shared" si="10"/>
        <v>1.054476136361187</v>
      </c>
      <c r="AS20" s="28">
        <f t="shared" si="10"/>
        <v>1.067400334258815</v>
      </c>
      <c r="AT20" s="28" t="e">
        <f t="shared" si="10"/>
        <v>#DIV/0!</v>
      </c>
      <c r="AU20" s="28">
        <f t="shared" si="10"/>
        <v>0.96927764055131849</v>
      </c>
      <c r="AV20" s="28">
        <f t="shared" si="10"/>
        <v>3.3431118027362472</v>
      </c>
      <c r="AW20" s="28">
        <f t="shared" si="10"/>
        <v>1.6398538426432192</v>
      </c>
      <c r="AX20" s="28">
        <f t="shared" si="10"/>
        <v>1.7364427557585282</v>
      </c>
      <c r="AY20" s="28" t="e">
        <f t="shared" si="10"/>
        <v>#DIV/0!</v>
      </c>
      <c r="AZ20" s="28">
        <f t="shared" si="10"/>
        <v>17.244467538567289</v>
      </c>
      <c r="BA20" s="28">
        <f t="shared" si="10"/>
        <v>187.71491809925809</v>
      </c>
      <c r="BB20" s="28">
        <f t="shared" si="10"/>
        <v>0.14580818794582548</v>
      </c>
      <c r="BC20" s="28">
        <f t="shared" ref="BC20" si="18">BC18+(2*BC19)</f>
        <v>0.76339365416662552</v>
      </c>
      <c r="BD20" s="28">
        <f t="shared" si="10"/>
        <v>0.3003603273138562</v>
      </c>
      <c r="BE20" s="28">
        <f t="shared" ref="BE20" si="19">BE18+(2*BE19)</f>
        <v>1.3173698566397207</v>
      </c>
      <c r="BF20" s="28"/>
      <c r="BG20" s="28">
        <f t="shared" si="10"/>
        <v>33.627416997969519</v>
      </c>
      <c r="BH20" s="28">
        <f t="shared" si="10"/>
        <v>343.75007801885823</v>
      </c>
      <c r="BI20" s="28">
        <f t="shared" si="10"/>
        <v>0.18544476928804249</v>
      </c>
      <c r="BJ20" s="28"/>
      <c r="BK20" s="28"/>
      <c r="BL20" s="28"/>
      <c r="BM20" s="28"/>
      <c r="BN20" s="28">
        <f>BN18+(2*BN19)</f>
        <v>1.2477866009533534</v>
      </c>
      <c r="BO20" s="28">
        <f>BO18+(2*BO19)</f>
        <v>1.4062359946968646</v>
      </c>
      <c r="BP20" s="28" t="e">
        <f t="shared" si="10"/>
        <v>#DIV/0!</v>
      </c>
      <c r="BQ20" s="28">
        <f t="shared" si="10"/>
        <v>3.2751492474853636</v>
      </c>
      <c r="BR20" s="28">
        <f t="shared" si="10"/>
        <v>1.9902039560090783</v>
      </c>
      <c r="BS20" s="28">
        <f t="shared" si="10"/>
        <v>3.6710399393114841</v>
      </c>
      <c r="BT20" s="28">
        <f t="shared" si="10"/>
        <v>1.6402808487137346</v>
      </c>
      <c r="BU20" s="28" t="e">
        <f t="shared" si="10"/>
        <v>#DIV/0!</v>
      </c>
      <c r="BV20" s="28">
        <f t="shared" si="10"/>
        <v>2.8213393587574083</v>
      </c>
      <c r="BW20" s="28">
        <f t="shared" si="10"/>
        <v>3.4542741512411634</v>
      </c>
      <c r="BX20" s="28" t="e">
        <f t="shared" si="10"/>
        <v>#DIV/0!</v>
      </c>
      <c r="BY20" s="28"/>
      <c r="BZ20" s="28"/>
      <c r="CA20" s="28"/>
      <c r="CB20" s="28"/>
      <c r="CC20" s="28"/>
      <c r="CD20" s="12"/>
      <c r="CE20" s="12"/>
      <c r="CF20" s="12"/>
      <c r="CG20" s="12"/>
      <c r="CH20" s="12"/>
      <c r="CI20" s="12"/>
      <c r="CJ20" s="12"/>
      <c r="CK20" s="12"/>
    </row>
    <row r="21" spans="1:89" s="9" customFormat="1" x14ac:dyDescent="0.3">
      <c r="A21" s="27" t="s">
        <v>90</v>
      </c>
      <c r="B21" s="29"/>
      <c r="C21" s="29"/>
      <c r="D21" s="29">
        <f>D18-(2*D19)</f>
        <v>-0.49106119235470524</v>
      </c>
      <c r="E21" s="29">
        <f t="shared" ref="E21:BX21" si="20">E18-(2*E19)</f>
        <v>0.4223710224712483</v>
      </c>
      <c r="F21" s="29">
        <f>F18-(2*F19)</f>
        <v>0.3610008739070501</v>
      </c>
      <c r="G21" s="29">
        <f t="shared" si="20"/>
        <v>1.440665037083261</v>
      </c>
      <c r="H21" s="29">
        <f>H18-(2*H19)</f>
        <v>0.74645856843692304</v>
      </c>
      <c r="I21" s="29">
        <f t="shared" si="20"/>
        <v>-77.28634667068664</v>
      </c>
      <c r="J21" s="29">
        <f t="shared" si="20"/>
        <v>-114.35811622231004</v>
      </c>
      <c r="K21" s="29">
        <f t="shared" si="20"/>
        <v>8.6253355904143347E-2</v>
      </c>
      <c r="L21" s="29">
        <f t="shared" si="20"/>
        <v>-4.3032678658011692E-2</v>
      </c>
      <c r="M21" s="29">
        <f t="shared" si="20"/>
        <v>-0.26615859463543046</v>
      </c>
      <c r="N21" s="29">
        <f>N18-(2*N19)</f>
        <v>-0.40327059793246978</v>
      </c>
      <c r="O21" s="29">
        <f t="shared" si="20"/>
        <v>-1.8465802494990746E-4</v>
      </c>
      <c r="P21" s="29">
        <f t="shared" ref="P21" si="21">P18-(2*P19)</f>
        <v>-7.3863209979962985E-4</v>
      </c>
      <c r="Q21" s="29"/>
      <c r="R21" s="29">
        <f t="shared" si="20"/>
        <v>-39.765759027693704</v>
      </c>
      <c r="S21" s="29">
        <f>S18-(2*S19)</f>
        <v>-1.4202056795604898</v>
      </c>
      <c r="T21" s="29">
        <f t="shared" si="20"/>
        <v>3.4075625880590765E-3</v>
      </c>
      <c r="U21" s="29">
        <f t="shared" ref="U21" si="22">U18-(2*U19)</f>
        <v>9.7358931087416778E-3</v>
      </c>
      <c r="V21" s="29"/>
      <c r="W21" s="29">
        <f t="shared" si="20"/>
        <v>-1163.9331677492373</v>
      </c>
      <c r="X21" s="29">
        <f>X18-(2*X19)</f>
        <v>-4.0135626474111668</v>
      </c>
      <c r="Y21" s="29">
        <f t="shared" si="20"/>
        <v>-2.0668591433771311E-2</v>
      </c>
      <c r="Z21" s="29">
        <f t="shared" ref="Z21" si="23">Z18-(2*Z19)</f>
        <v>-5.4391030088871473E-2</v>
      </c>
      <c r="AA21" s="29" t="e">
        <f t="shared" si="20"/>
        <v>#DIV/0!</v>
      </c>
      <c r="AB21" s="29">
        <f t="shared" si="20"/>
        <v>-0.40436327369305725</v>
      </c>
      <c r="AC21" s="29">
        <f>AC18-(2*AC19)</f>
        <v>-1.0928737126839385</v>
      </c>
      <c r="AD21" s="29">
        <f t="shared" si="20"/>
        <v>6.9589420786137723E-2</v>
      </c>
      <c r="AE21" s="29">
        <f t="shared" ref="AE21" si="24">AE18-(2*AE19)</f>
        <v>9.9413458265910748E-2</v>
      </c>
      <c r="AF21" s="29"/>
      <c r="AG21" s="29">
        <f t="shared" si="20"/>
        <v>1.7121770919772072</v>
      </c>
      <c r="AH21" s="29">
        <f>AH18-(2*AH19)</f>
        <v>1.2229836371265757</v>
      </c>
      <c r="AI21" s="29">
        <f t="shared" si="20"/>
        <v>-0.27893735228926275</v>
      </c>
      <c r="AJ21" s="29">
        <f t="shared" ref="AJ21" si="25">AJ18-(2*AJ19)</f>
        <v>-0.92979117429754243</v>
      </c>
      <c r="AK21" s="29" t="e">
        <f t="shared" si="20"/>
        <v>#DIV/0!</v>
      </c>
      <c r="AL21" s="29">
        <f t="shared" si="20"/>
        <v>0.81461329067922439</v>
      </c>
      <c r="AM21" s="29">
        <f t="shared" si="20"/>
        <v>0.58838176188676961</v>
      </c>
      <c r="AN21" s="29">
        <f t="shared" ref="AN21" si="26">AN18-(2*AN19)</f>
        <v>0.92687560468043828</v>
      </c>
      <c r="AO21" s="29">
        <f t="shared" si="20"/>
        <v>0.24386128246081301</v>
      </c>
      <c r="AP21" s="29">
        <f t="shared" ref="AP21" si="27">AP18-(2*AP19)</f>
        <v>0.44338414992875208</v>
      </c>
      <c r="AQ21" s="29" t="e">
        <f t="shared" si="20"/>
        <v>#DIV/0!</v>
      </c>
      <c r="AR21" s="29">
        <f t="shared" si="20"/>
        <v>0.8428667207816698</v>
      </c>
      <c r="AS21" s="29">
        <f t="shared" si="20"/>
        <v>0.36628538002689892</v>
      </c>
      <c r="AT21" s="29" t="e">
        <f t="shared" si="20"/>
        <v>#DIV/0!</v>
      </c>
      <c r="AU21" s="29">
        <f t="shared" si="20"/>
        <v>-3.6044307217985128E-2</v>
      </c>
      <c r="AV21" s="29">
        <f t="shared" si="20"/>
        <v>0.71555486393042012</v>
      </c>
      <c r="AW21" s="29">
        <f t="shared" si="20"/>
        <v>-0.35465384264321898</v>
      </c>
      <c r="AX21" s="29">
        <f t="shared" si="20"/>
        <v>1.3357244241471777E-2</v>
      </c>
      <c r="AY21" s="29" t="e">
        <f t="shared" si="20"/>
        <v>#DIV/0!</v>
      </c>
      <c r="AZ21" s="29">
        <f t="shared" si="20"/>
        <v>-6.815896109995859</v>
      </c>
      <c r="BA21" s="29">
        <f t="shared" si="20"/>
        <v>-77.28634667068664</v>
      </c>
      <c r="BB21" s="29">
        <f t="shared" si="20"/>
        <v>6.9364602226964667E-2</v>
      </c>
      <c r="BC21" s="29">
        <f t="shared" ref="BC21" si="28">BC18-(2*BC19)</f>
        <v>0.36316545668567901</v>
      </c>
      <c r="BD21" s="29">
        <f t="shared" si="20"/>
        <v>-3.698977973278228E-2</v>
      </c>
      <c r="BE21" s="29">
        <f t="shared" ref="BE21" si="29">BE18-(2*BE19)</f>
        <v>-0.16223587602097556</v>
      </c>
      <c r="BF21" s="29"/>
      <c r="BG21" s="29">
        <f t="shared" si="20"/>
        <v>-11.627416997969522</v>
      </c>
      <c r="BH21" s="29">
        <f t="shared" si="20"/>
        <v>-119.46436373314395</v>
      </c>
      <c r="BI21" s="29">
        <f t="shared" si="20"/>
        <v>2.0615050087669715E-2</v>
      </c>
      <c r="BJ21" s="29"/>
      <c r="BK21" s="29"/>
      <c r="BL21" s="29"/>
      <c r="BM21" s="29"/>
      <c r="BN21" s="29">
        <f>BN18-(2*BN19)</f>
        <v>-0.40623599469686467</v>
      </c>
      <c r="BO21" s="29">
        <f>BO18-(2*BO19)</f>
        <v>-0.24778660095335325</v>
      </c>
      <c r="BP21" s="29" t="e">
        <f t="shared" si="20"/>
        <v>#DIV/0!</v>
      </c>
      <c r="BQ21" s="29">
        <f t="shared" si="20"/>
        <v>0.44773646680035051</v>
      </c>
      <c r="BR21" s="29">
        <f t="shared" si="20"/>
        <v>1.1138901133778467E-2</v>
      </c>
      <c r="BS21" s="29">
        <f t="shared" si="20"/>
        <v>0.49562672735518287</v>
      </c>
      <c r="BT21" s="29">
        <f t="shared" si="20"/>
        <v>0.27711915128626541</v>
      </c>
      <c r="BU21" s="29" t="e">
        <f t="shared" si="20"/>
        <v>#DIV/0!</v>
      </c>
      <c r="BV21" s="29">
        <f t="shared" si="20"/>
        <v>0.20820349838544905</v>
      </c>
      <c r="BW21" s="29">
        <f t="shared" si="20"/>
        <v>-0.14855986552687783</v>
      </c>
      <c r="BX21" s="29" t="e">
        <f t="shared" si="20"/>
        <v>#DIV/0!</v>
      </c>
      <c r="BY21" s="29"/>
      <c r="BZ21" s="29"/>
      <c r="CA21" s="29"/>
      <c r="CB21" s="29"/>
      <c r="CC21" s="29"/>
      <c r="CD21" s="12"/>
      <c r="CE21" s="12"/>
      <c r="CF21" s="12"/>
      <c r="CG21" s="12"/>
      <c r="CH21" s="12"/>
      <c r="CI21" s="12"/>
      <c r="CJ21" s="12"/>
      <c r="CK21" s="12"/>
    </row>
    <row r="22" spans="1:89" s="12" customFormat="1" x14ac:dyDescent="0.3">
      <c r="A22" s="30" t="s">
        <v>5</v>
      </c>
      <c r="B22" s="26"/>
      <c r="C22" s="26"/>
      <c r="D22" s="26">
        <f>STDEV(D3:D16)/SQRT(COUNT(D3:D16))</f>
        <v>0.39679326854066432</v>
      </c>
      <c r="E22" s="26">
        <f>STDEV(E3:E16)/SQRT(COUNT(E3:E16))</f>
        <v>9.0096008126176949E-2</v>
      </c>
      <c r="F22" s="26">
        <f>STDEV(F3:F16)/SQRT(COUNT(F3:F16))</f>
        <v>7.7005135150578524E-2</v>
      </c>
      <c r="G22" s="26">
        <f>STDEV(G3:G16)/SQRT(COUNT(G3:G16))</f>
        <v>8.7832052166365554E-2</v>
      </c>
      <c r="H22" s="26">
        <f>STDEV(H3:H16)/SQRT(COUNT(H3:H16))</f>
        <v>4.5508835319360348E-2</v>
      </c>
      <c r="I22" s="26">
        <f>STDEV(I3:I16)/SQRT(COUNT(I3:I16))</f>
        <v>17.706141782694655</v>
      </c>
      <c r="J22" s="26">
        <f>STDEV(J3:J16)/SQRT(COUNT(J3:J16))</f>
        <v>30.038384653477408</v>
      </c>
      <c r="K22" s="26">
        <f>STDEV(K3:K16)/SQRT(COUNT(K3:K16))</f>
        <v>9.0407148127697776E-2</v>
      </c>
      <c r="L22" s="26">
        <f>STDEV(L3:L16)/SQRT(COUNT(L3:L16))</f>
        <v>9.0407148127697817E-2</v>
      </c>
      <c r="M22" s="26">
        <f>STDEV(M3:M16)/SQRT(COUNT(M3:M16))</f>
        <v>0.17339500953987508</v>
      </c>
      <c r="N22" s="26">
        <f>STDEV(N3:N16)/SQRT(COUNT(N3:N16))</f>
        <v>0.26271971142405298</v>
      </c>
      <c r="O22" s="26">
        <f>STDEV(O3:O16)/SQRT(COUNT(O3:O16))</f>
        <v>2.5301798409950567E-2</v>
      </c>
      <c r="P22" s="26">
        <f>STDEV(P3:P16)/SQRT(COUNT(P3:P16))</f>
        <v>0.10120719363980227</v>
      </c>
      <c r="Q22" s="26"/>
      <c r="R22" s="26">
        <f>STDEV(R3:R16)/SQRT(COUNT(R3:R16))</f>
        <v>23.262641870662957</v>
      </c>
      <c r="S22" s="26">
        <f>STDEV(S3:S16)/SQRT(COUNT(S3:S16))</f>
        <v>0.8308086382379628</v>
      </c>
      <c r="T22" s="26">
        <f>STDEV(T3:T16)/SQRT(COUNT(T3:T16))</f>
        <v>7.1606100013781537E-2</v>
      </c>
      <c r="U22" s="26">
        <f>STDEV(U3:U16)/SQRT(COUNT(U3:U16))</f>
        <v>0.20458885718223271</v>
      </c>
      <c r="V22" s="26"/>
      <c r="W22" s="26">
        <f>STDEV(W3:W16)/SQRT(COUNT(W3:W16))</f>
        <v>755.44925981144468</v>
      </c>
      <c r="X22" s="26">
        <f>STDEV(X3:X16)/SQRT(COUNT(X3:X16))</f>
        <v>2.6049974476256716</v>
      </c>
      <c r="Y22" s="26">
        <f>STDEV(Y3:Y16)/SQRT(COUNT(Y3:Y16))</f>
        <v>9.404242420854754E-2</v>
      </c>
      <c r="Z22" s="26">
        <f>STDEV(Z3:Z16)/SQRT(COUNT(Z3:Z16))</f>
        <v>0.247480063706704</v>
      </c>
      <c r="AA22" s="26" t="e">
        <f>STDEV(AA3:AA16)/SQRT(COUNT(AA3:AA16))</f>
        <v>#DIV/0!</v>
      </c>
      <c r="AB22" s="26">
        <f>STDEV(AB3:AB16)/SQRT(COUNT(AB3:AB16))</f>
        <v>0.2396002290854034</v>
      </c>
      <c r="AC22" s="26">
        <f>STDEV(AC3:AC16)/SQRT(COUNT(AC3:AC16))</f>
        <v>0.64756818671730654</v>
      </c>
      <c r="AD22" s="26">
        <f>STDEV(AD3:AD16)/SQRT(COUNT(AD3:AD16))</f>
        <v>0.11839416370750716</v>
      </c>
      <c r="AE22" s="26">
        <f>STDEV(AE3:AE16)/SQRT(COUNT(AE3:AE16))</f>
        <v>0.16913451958215314</v>
      </c>
      <c r="AF22" s="26"/>
      <c r="AG22" s="26">
        <f>STDEV(AG3:AG16)/SQRT(COUNT(AG3:AG16))</f>
        <v>0.11505671479339007</v>
      </c>
      <c r="AH22" s="26">
        <f>STDEV(AH3:AH16)/SQRT(COUNT(AH3:AH16))</f>
        <v>8.2183367709564498E-2</v>
      </c>
      <c r="AI22" s="26">
        <f>STDEV(AI3:AI16)/SQRT(COUNT(AI3:AI16))</f>
        <v>0.13647086192452135</v>
      </c>
      <c r="AJ22" s="26">
        <f>STDEV(AJ3:AJ16)/SQRT(COUNT(AJ3:AJ16))</f>
        <v>0.45490287308173782</v>
      </c>
      <c r="AK22" s="26" t="e">
        <f>STDEV(AK3:AK16)/SQRT(COUNT(AK3:AK16))</f>
        <v>#DIV/0!</v>
      </c>
      <c r="AL22" s="26">
        <f>STDEV(AL3:AL16)/SQRT(COUNT(AL3:AL16))</f>
        <v>1.8097537062365832E-2</v>
      </c>
      <c r="AM22" s="26">
        <f>STDEV(AM3:AM16)/SQRT(COUNT(AM3:AM16))</f>
        <v>4.0018859442906778E-2</v>
      </c>
      <c r="AN22" s="26">
        <f>STDEV(AN3:AN16)/SQRT(COUNT(AN3:AN16))</f>
        <v>5.7599578347252205E-2</v>
      </c>
      <c r="AO22" s="26">
        <f>STDEV(AO3:AO16)/SQRT(COUNT(AO3:AO16))</f>
        <v>7.3090929384796735E-2</v>
      </c>
      <c r="AP22" s="26">
        <f>STDEV(AP3:AP16)/SQRT(COUNT(AP3:AP16))</f>
        <v>0.13289259888144833</v>
      </c>
      <c r="AQ22" s="26" t="e">
        <f>STDEV(AQ3:AQ16)/SQRT(COUNT(AQ3:AQ16))</f>
        <v>#DIV/0!</v>
      </c>
      <c r="AR22" s="26">
        <f>STDEV(AR3:AR16)/SQRT(COUNT(AR3:AR16))</f>
        <v>1.9995210310825687E-2</v>
      </c>
      <c r="AS22" s="26">
        <f>STDEV(AS3:AS16)/SQRT(COUNT(AS3:AS16))</f>
        <v>6.6249136048788668E-2</v>
      </c>
      <c r="AT22" s="26" t="e">
        <f>STDEV(AT3:AT16)/SQRT(COUNT(AT3:AT16))</f>
        <v>#DIV/0!</v>
      </c>
      <c r="AU22" s="26">
        <f>STDEV(AU3:AU16)/SQRT(COUNT(AU3:AU16))</f>
        <v>0.10260524163565481</v>
      </c>
      <c r="AV22" s="26">
        <f>STDEV(AV3:AV16)/SQRT(COUNT(AV3:AV16))</f>
        <v>0.26817390709098504</v>
      </c>
      <c r="AW22" s="26">
        <f>STDEV(AW3:AW16)/SQRT(COUNT(AW3:AW16))</f>
        <v>0.24931346066080476</v>
      </c>
      <c r="AX22" s="26">
        <f>STDEV(AX3:AX16)/SQRT(COUNT(AX3:AX16))</f>
        <v>0.19264681673985673</v>
      </c>
      <c r="AY22" s="26" t="e">
        <f>STDEV(AY3:AY16)/SQRT(COUNT(AY3:AY16))</f>
        <v>#DIV/0!</v>
      </c>
      <c r="AZ22" s="26">
        <f>STDEV(AZ3:AZ16)/SQRT(COUNT(AZ3:AZ16))</f>
        <v>1.6076006673948844</v>
      </c>
      <c r="BA22" s="26">
        <f>STDEV(BA3:BA16)/SQRT(COUNT(BA3:BA16))</f>
        <v>17.706141782694655</v>
      </c>
      <c r="BB22" s="26">
        <f>STDEV(BB3:BB16)/SQRT(COUNT(BB3:BB16))</f>
        <v>7.8019907966631746E-3</v>
      </c>
      <c r="BC22" s="26">
        <f>STDEV(BC3:BC16)/SQRT(COUNT(BC3:BC16))</f>
        <v>4.0848119354257452E-2</v>
      </c>
      <c r="BD22" s="26">
        <f>STDEV(BD3:BD16)/SQRT(COUNT(BD3:BD16))</f>
        <v>4.216876338082981E-2</v>
      </c>
      <c r="BE22" s="26">
        <f>STDEV(BE3:BE16)/SQRT(COUNT(BE3:BE16))</f>
        <v>0.18495071658258702</v>
      </c>
      <c r="BF22" s="26"/>
      <c r="BG22" s="26">
        <f>STDEV(BG3:BG16)/SQRT(COUNT(BG3:BG16))</f>
        <v>4.2761798705987903</v>
      </c>
      <c r="BH22" s="26">
        <f>STDEV(BH3:BH16)/SQRT(COUNT(BH3:BH16))</f>
        <v>43.769650591764723</v>
      </c>
      <c r="BI22" s="26">
        <f>STDEV(BI3:BI16)/SQRT(COUNT(BI3:BI16))</f>
        <v>1.5574944488456947E-2</v>
      </c>
      <c r="BJ22" s="26"/>
      <c r="BK22" s="26"/>
      <c r="BL22" s="26"/>
      <c r="BM22" s="26"/>
      <c r="BN22" s="26">
        <f>STDEV(BN3:BN16)/SQRT(COUNT(BN3:BN16))</f>
        <v>0.15629044467757219</v>
      </c>
      <c r="BO22" s="26">
        <f>STDEV(BO3:BO16)/SQRT(COUNT(BO3:BO16))</f>
        <v>0.15629044467757219</v>
      </c>
      <c r="BP22" s="26" t="e">
        <f>STDEV(BP3:BP16)/SQRT(COUNT(BP3:BP16))</f>
        <v>#DIV/0!</v>
      </c>
      <c r="BQ22" s="26">
        <f>STDEV(BQ3:BQ16)/SQRT(COUNT(BQ3:BQ16))</f>
        <v>0.26716539540779116</v>
      </c>
      <c r="BR22" s="26">
        <f>STDEV(BR3:BR16)/SQRT(COUNT(BR3:BR16))</f>
        <v>0.18700407012923001</v>
      </c>
      <c r="BS22" s="26">
        <f>STDEV(BS3:BS16)/SQRT(COUNT(BS3:BS16))</f>
        <v>0.32408925382438108</v>
      </c>
      <c r="BT22" s="26">
        <f>STDEV(BT3:BT16)/SQRT(COUNT(BT3:BT16))</f>
        <v>0.17039521217843365</v>
      </c>
      <c r="BU22" s="26" t="e">
        <f>STDEV(BU3:BU16)/SQRT(COUNT(BU3:BU16))</f>
        <v>#DIV/0!</v>
      </c>
      <c r="BV22" s="26">
        <f>STDEV(BV3:BV16)/SQRT(COUNT(BV3:BV16))</f>
        <v>0.24691812959175027</v>
      </c>
      <c r="BW22" s="26">
        <f>STDEV(BW3:BW16)/SQRT(COUNT(BW3:BW16))</f>
        <v>0.3404358151218625</v>
      </c>
      <c r="BX22" s="26" t="e">
        <f>STDEV(BX3:BX16)/SQRT(COUNT(BX3:BX16))</f>
        <v>#DIV/0!</v>
      </c>
      <c r="BY22" s="26"/>
      <c r="BZ22" s="26"/>
      <c r="CA22" s="26"/>
      <c r="CB22" s="26"/>
      <c r="CC22" s="2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4R336Hb2 HS</vt:lpstr>
      <vt:lpstr>a4b2V337G HS</vt:lpstr>
      <vt:lpstr>a4R336Hb2 LS low ACh</vt:lpstr>
      <vt:lpstr>a4R336Hb2 LS high ACh</vt:lpstr>
      <vt:lpstr>a4b2V337G LS low ACh</vt:lpstr>
      <vt:lpstr>a4b2V337G LS high ACh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lo-Weltzin, Maegan - SJHMC</dc:creator>
  <cp:lastModifiedBy>Maegan Daniello Weltzin</cp:lastModifiedBy>
  <cp:lastPrinted>2015-02-12T20:21:52Z</cp:lastPrinted>
  <dcterms:created xsi:type="dcterms:W3CDTF">2014-06-12T17:10:45Z</dcterms:created>
  <dcterms:modified xsi:type="dcterms:W3CDTF">2020-10-28T00:33:10Z</dcterms:modified>
</cp:coreProperties>
</file>